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3559ddf68d1dc81/PS PAPER/Fig for paper/Revise/"/>
    </mc:Choice>
  </mc:AlternateContent>
  <xr:revisionPtr revIDLastSave="0" documentId="8_{25A1CB65-B93E-433F-8AD4-9D505A5F14D8}" xr6:coauthVersionLast="36" xr6:coauthVersionMax="36" xr10:uidLastSave="{00000000-0000-0000-0000-000000000000}"/>
  <bookViews>
    <workbookView xWindow="0" yWindow="0" windowWidth="23040" windowHeight="9000" xr2:uid="{AF759CBB-D337-4BD2-8F5B-117DA8E157EC}"/>
  </bookViews>
  <sheets>
    <sheet name="AVERAGE COUNT" sheetId="1" r:id="rId1"/>
  </sheets>
  <externalReferences>
    <externalReference r:id="rId2"/>
    <externalReference r:id="rId3"/>
  </externalReferences>
  <definedNames>
    <definedName name="_xlnm._FilterDatabase" localSheetId="0" hidden="1">'AVERAGE COUNT'!$B$2:$X$62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4" uniqueCount="163">
  <si>
    <t>No.</t>
    <phoneticPr fontId="1" type="noConversion"/>
  </si>
  <si>
    <t>Kingdom</t>
  </si>
  <si>
    <t>Phylum</t>
  </si>
  <si>
    <t>Class</t>
  </si>
  <si>
    <t>Order</t>
  </si>
  <si>
    <t>Family</t>
  </si>
  <si>
    <t>Genus</t>
  </si>
  <si>
    <t>Species</t>
  </si>
  <si>
    <t>PS/S</t>
  </si>
  <si>
    <t>COUNT</t>
  </si>
  <si>
    <t>AVERAGE</t>
  </si>
  <si>
    <t>Bacteria</t>
  </si>
  <si>
    <t>Proteobacteria</t>
  </si>
  <si>
    <t>Gammaproteobacteria</t>
  </si>
  <si>
    <t>Pseudomonadales</t>
  </si>
  <si>
    <t>Pseudomonadaceae</t>
  </si>
  <si>
    <t>Pseudomonas</t>
    <phoneticPr fontId="1" type="noConversion"/>
  </si>
  <si>
    <t>Pseudomonas toyotomiensis</t>
    <phoneticPr fontId="1" type="noConversion"/>
  </si>
  <si>
    <t>Alphaproteobacteria</t>
  </si>
  <si>
    <t>Rhizobiales</t>
  </si>
  <si>
    <t>Phyllobacteriaceae</t>
  </si>
  <si>
    <t>Pseudaminobacter</t>
    <phoneticPr fontId="1" type="noConversion"/>
  </si>
  <si>
    <t>Pseudaminobacter granuli</t>
    <phoneticPr fontId="1" type="noConversion"/>
  </si>
  <si>
    <t>Rhodobacterales</t>
  </si>
  <si>
    <t>Rhodobacteraceae</t>
  </si>
  <si>
    <t>Paracoccus</t>
    <phoneticPr fontId="1" type="noConversion"/>
  </si>
  <si>
    <t>Paracoccus speluncae</t>
    <phoneticPr fontId="1" type="noConversion"/>
  </si>
  <si>
    <t>Actinobacteria</t>
  </si>
  <si>
    <t>Micrococcales</t>
  </si>
  <si>
    <t>Micrococcaceae</t>
  </si>
  <si>
    <t>Kocuria</t>
    <phoneticPr fontId="1" type="noConversion"/>
  </si>
  <si>
    <t>Kocuria oceani</t>
    <phoneticPr fontId="1" type="noConversion"/>
  </si>
  <si>
    <t>Pseudomonas alcaliphila</t>
    <phoneticPr fontId="1" type="noConversion"/>
  </si>
  <si>
    <t>Cyanobacteria</t>
  </si>
  <si>
    <t/>
  </si>
  <si>
    <t>Chroococcales</t>
  </si>
  <si>
    <t>Aphanothecaceae</t>
  </si>
  <si>
    <t>Crocosphaera</t>
    <phoneticPr fontId="1" type="noConversion"/>
  </si>
  <si>
    <t>Crocosphaera watsonii</t>
    <phoneticPr fontId="1" type="noConversion"/>
  </si>
  <si>
    <t>Deinococcus-Thermus</t>
  </si>
  <si>
    <t>Deinococci</t>
  </si>
  <si>
    <t>Deinococcales</t>
  </si>
  <si>
    <t>Deinococcaceae</t>
  </si>
  <si>
    <t>Deinococcus</t>
    <phoneticPr fontId="1" type="noConversion"/>
  </si>
  <si>
    <t>Deinococcus radiomollis</t>
    <phoneticPr fontId="1" type="noConversion"/>
  </si>
  <si>
    <t>Methylobacteriaceae</t>
  </si>
  <si>
    <t>Methylobacterium</t>
    <phoneticPr fontId="1" type="noConversion"/>
  </si>
  <si>
    <t>Methylobacterium oryzae</t>
    <phoneticPr fontId="1" type="noConversion"/>
  </si>
  <si>
    <t>Propionibacteriales</t>
  </si>
  <si>
    <t>Nocardioidaceae</t>
  </si>
  <si>
    <t>Friedmanniella</t>
    <phoneticPr fontId="1" type="noConversion"/>
  </si>
  <si>
    <t>Friedmanniella sagamiharensis</t>
    <phoneticPr fontId="1" type="noConversion"/>
  </si>
  <si>
    <t>Gloeobacteria</t>
  </si>
  <si>
    <t>Gloeobacterales</t>
  </si>
  <si>
    <t>Gloeobacteraceae</t>
  </si>
  <si>
    <t>Gloeobacter</t>
    <phoneticPr fontId="1" type="noConversion"/>
  </si>
  <si>
    <t>Gloeobacter kilaueensis</t>
    <phoneticPr fontId="1" type="noConversion"/>
  </si>
  <si>
    <t>Methylobacterium longum</t>
    <phoneticPr fontId="1" type="noConversion"/>
  </si>
  <si>
    <t>Planctomycetes</t>
  </si>
  <si>
    <t>Planctomycetia</t>
  </si>
  <si>
    <t>Isosphaerales</t>
  </si>
  <si>
    <t>Isosphaeraceae</t>
    <phoneticPr fontId="1" type="noConversion"/>
  </si>
  <si>
    <t>Tundrisphaera</t>
    <phoneticPr fontId="1" type="noConversion"/>
  </si>
  <si>
    <t>Tundrisphaera lichenicola</t>
    <phoneticPr fontId="1" type="noConversion"/>
  </si>
  <si>
    <t>Rhodospirillales</t>
  </si>
  <si>
    <t>Acetobacteraceae</t>
  </si>
  <si>
    <t>Dankookia</t>
    <phoneticPr fontId="1" type="noConversion"/>
  </si>
  <si>
    <t>Dankookia rubra</t>
    <phoneticPr fontId="1" type="noConversion"/>
  </si>
  <si>
    <t>Deinococcus sonorensis</t>
    <phoneticPr fontId="1" type="noConversion"/>
  </si>
  <si>
    <t>Sphingomonadales</t>
  </si>
  <si>
    <t>Sphingomonadaceae</t>
  </si>
  <si>
    <t>Sphingomonas</t>
    <phoneticPr fontId="1" type="noConversion"/>
  </si>
  <si>
    <t>Erythrobacteraceae</t>
  </si>
  <si>
    <t>Altererythrobacter</t>
    <phoneticPr fontId="1" type="noConversion"/>
  </si>
  <si>
    <t>Altererythrobacter rigui</t>
    <phoneticPr fontId="1" type="noConversion"/>
  </si>
  <si>
    <t>Deinococcus</t>
  </si>
  <si>
    <t>Deinococcus humi</t>
    <phoneticPr fontId="1" type="noConversion"/>
  </si>
  <si>
    <t>Xanthomonadales</t>
  </si>
  <si>
    <t>Xanthomonadaceae</t>
  </si>
  <si>
    <t>Stenotrophomonas</t>
    <phoneticPr fontId="1" type="noConversion"/>
  </si>
  <si>
    <t>Stenotrophomonas acidaminiphila</t>
    <phoneticPr fontId="1" type="noConversion"/>
  </si>
  <si>
    <t>Bacteroidetes</t>
  </si>
  <si>
    <t>Cytophagia</t>
  </si>
  <si>
    <t>Cytophagales</t>
  </si>
  <si>
    <t>Hymenobacteraceae</t>
  </si>
  <si>
    <t>Hymenobacter</t>
    <phoneticPr fontId="1" type="noConversion"/>
  </si>
  <si>
    <t>Hymenobacter monticola</t>
    <phoneticPr fontId="1" type="noConversion"/>
  </si>
  <si>
    <t>Sphingomonas</t>
  </si>
  <si>
    <t>Sphingomonas cynarae</t>
    <phoneticPr fontId="1" type="noConversion"/>
  </si>
  <si>
    <t>Cytophagaceae</t>
  </si>
  <si>
    <t>Spirosoma</t>
    <phoneticPr fontId="1" type="noConversion"/>
  </si>
  <si>
    <t>Spirosoma areae</t>
    <phoneticPr fontId="1" type="noConversion"/>
  </si>
  <si>
    <t>Methylobacterium</t>
  </si>
  <si>
    <t>Methylobacterium platani</t>
    <phoneticPr fontId="1" type="noConversion"/>
  </si>
  <si>
    <t>Marmoricola</t>
    <phoneticPr fontId="1" type="noConversion"/>
  </si>
  <si>
    <t>Marmoricola korecus</t>
    <phoneticPr fontId="1" type="noConversion"/>
  </si>
  <si>
    <t>Oscillatoriales</t>
  </si>
  <si>
    <t>Microcoleaceae</t>
  </si>
  <si>
    <t>Arthrospira</t>
    <phoneticPr fontId="1" type="noConversion"/>
  </si>
  <si>
    <t>Arthrospira platensis</t>
    <phoneticPr fontId="1" type="noConversion"/>
  </si>
  <si>
    <t>Bradyrhizobiaceae</t>
  </si>
  <si>
    <t>Bradyrhizobium</t>
    <phoneticPr fontId="1" type="noConversion"/>
  </si>
  <si>
    <t>Bradyrhizobium elkanii</t>
    <phoneticPr fontId="1" type="noConversion"/>
  </si>
  <si>
    <t>Methylobacterium aerolatum</t>
    <phoneticPr fontId="1" type="noConversion"/>
  </si>
  <si>
    <t>Methylobacterium tardum</t>
    <phoneticPr fontId="1" type="noConversion"/>
  </si>
  <si>
    <t>Intrasporangiaceae</t>
  </si>
  <si>
    <t>Lapillicoccus</t>
    <phoneticPr fontId="1" type="noConversion"/>
  </si>
  <si>
    <t>Lapillicoccus jejuensis</t>
    <phoneticPr fontId="1" type="noConversion"/>
  </si>
  <si>
    <t>Hymenobacter rivuli</t>
    <phoneticPr fontId="1" type="noConversion"/>
  </si>
  <si>
    <t>Betaproteobacteria</t>
  </si>
  <si>
    <t>Burkholderiales</t>
  </si>
  <si>
    <t>Alcaligenaceae</t>
  </si>
  <si>
    <t>Achromobacter</t>
    <phoneticPr fontId="1" type="noConversion"/>
  </si>
  <si>
    <t>Achromobacter insuavis</t>
    <phoneticPr fontId="1" type="noConversion"/>
  </si>
  <si>
    <t>Brucellaceae</t>
  </si>
  <si>
    <t>Ochrobactrum</t>
    <phoneticPr fontId="1" type="noConversion"/>
  </si>
  <si>
    <t>Ochrobactrum lupini</t>
    <phoneticPr fontId="1" type="noConversion"/>
  </si>
  <si>
    <t>Chitinophagia</t>
  </si>
  <si>
    <t>Chitinophagales</t>
  </si>
  <si>
    <t>Chitinophagaceae</t>
  </si>
  <si>
    <t>Flavihumibacter</t>
    <phoneticPr fontId="1" type="noConversion"/>
  </si>
  <si>
    <t>Flavihumibacter profundi</t>
    <phoneticPr fontId="1" type="noConversion"/>
  </si>
  <si>
    <t>Geodermatophilales</t>
  </si>
  <si>
    <t>Geodermatophilaceae</t>
  </si>
  <si>
    <t>Blastococcus</t>
    <phoneticPr fontId="1" type="noConversion"/>
  </si>
  <si>
    <t>Blastococcus aggregatus</t>
    <phoneticPr fontId="1" type="noConversion"/>
  </si>
  <si>
    <t>Sphingomonas melonis</t>
    <phoneticPr fontId="1" type="noConversion"/>
  </si>
  <si>
    <t>Microbacteriaceae</t>
  </si>
  <si>
    <t>Amnibacterium</t>
    <phoneticPr fontId="1" type="noConversion"/>
  </si>
  <si>
    <t>Amnibacterium kyonggiense</t>
    <phoneticPr fontId="1" type="noConversion"/>
  </si>
  <si>
    <t>Paracoccus sediminis</t>
    <phoneticPr fontId="1" type="noConversion"/>
  </si>
  <si>
    <t>Deinococcus alpinitundrae</t>
    <phoneticPr fontId="1" type="noConversion"/>
  </si>
  <si>
    <t>Spirosoma</t>
  </si>
  <si>
    <t>Spirosoma oryzae</t>
    <phoneticPr fontId="1" type="noConversion"/>
  </si>
  <si>
    <t>Sphingomonas hankookensis</t>
    <phoneticPr fontId="1" type="noConversion"/>
  </si>
  <si>
    <t>Kineosporiales</t>
  </si>
  <si>
    <t>Kineosporiaceae</t>
  </si>
  <si>
    <t>Pseudokineococcus</t>
    <phoneticPr fontId="1" type="noConversion"/>
  </si>
  <si>
    <t>Pseudokineococcus marinus</t>
    <phoneticPr fontId="1" type="noConversion"/>
  </si>
  <si>
    <t>Pseudonocardiales</t>
  </si>
  <si>
    <t>Pseudonocardiaceae</t>
  </si>
  <si>
    <t>Pseudonocardia</t>
    <phoneticPr fontId="1" type="noConversion"/>
  </si>
  <si>
    <t>Pseudonocardia endophytica</t>
    <phoneticPr fontId="1" type="noConversion"/>
  </si>
  <si>
    <t>Oscillatoriaceae</t>
  </si>
  <si>
    <t>Moorea</t>
    <phoneticPr fontId="1" type="noConversion"/>
  </si>
  <si>
    <t>Moorea producens</t>
    <phoneticPr fontId="1" type="noConversion"/>
  </si>
  <si>
    <t>Adhaeribacter</t>
    <phoneticPr fontId="1" type="noConversion"/>
  </si>
  <si>
    <t>Adhaeribacter aerolatus</t>
    <phoneticPr fontId="1" type="noConversion"/>
  </si>
  <si>
    <t>Marmoricola scoriae</t>
    <phoneticPr fontId="1" type="noConversion"/>
  </si>
  <si>
    <t>Klenkia</t>
    <phoneticPr fontId="1" type="noConversion"/>
  </si>
  <si>
    <t>Klenkia brasiliensis</t>
    <phoneticPr fontId="1" type="noConversion"/>
  </si>
  <si>
    <t>Rubritepida</t>
    <phoneticPr fontId="1" type="noConversion"/>
  </si>
  <si>
    <t>Rubritepida flocculans</t>
    <phoneticPr fontId="1" type="noConversion"/>
  </si>
  <si>
    <t>Belnapia</t>
    <phoneticPr fontId="1" type="noConversion"/>
  </si>
  <si>
    <t>Belnapia moabensis</t>
    <phoneticPr fontId="1" type="noConversion"/>
  </si>
  <si>
    <t>Paracoccus angustae</t>
    <phoneticPr fontId="1" type="noConversion"/>
  </si>
  <si>
    <t>Caulobacterales</t>
  </si>
  <si>
    <t>Caulobacteraceae</t>
  </si>
  <si>
    <t>Brevundimonas</t>
    <phoneticPr fontId="1" type="noConversion"/>
  </si>
  <si>
    <t>Brevundimonas kwangchunensis</t>
    <phoneticPr fontId="1" type="noConversion"/>
  </si>
  <si>
    <t>Sphingomonas phyllosphaerae</t>
    <phoneticPr fontId="1" type="noConversion"/>
  </si>
  <si>
    <t>PS/SN</t>
  </si>
  <si>
    <r>
      <t xml:space="preserve">Sphingomonas ginsengisoli </t>
    </r>
    <r>
      <rPr>
        <sz val="12"/>
        <color rgb="FF000000"/>
        <rFont val="Roboto"/>
      </rPr>
      <t>An et al. 201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indexed="8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indexed="8"/>
      <name val="Roboto"/>
    </font>
    <font>
      <sz val="12"/>
      <name val="Roboto"/>
    </font>
    <font>
      <sz val="12"/>
      <color rgb="FFFF0000"/>
      <name val="Roboto"/>
    </font>
    <font>
      <i/>
      <sz val="12"/>
      <color indexed="8"/>
      <name val="Roboto"/>
    </font>
    <font>
      <i/>
      <sz val="12"/>
      <color rgb="FFFF0000"/>
      <name val="Roboto"/>
    </font>
    <font>
      <sz val="12"/>
      <color rgb="FF000000"/>
      <name val="Roboto"/>
    </font>
    <font>
      <sz val="12"/>
      <color theme="1"/>
      <name val="Roboto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theme="0" tint="-0.34998626667073579"/>
      </right>
      <top style="medium">
        <color indexed="64"/>
      </top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indexed="64"/>
      </top>
      <bottom style="thin">
        <color indexed="64"/>
      </bottom>
      <diagonal/>
    </border>
    <border>
      <left style="thin">
        <color theme="0" tint="-0.34998626667073579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theme="0" tint="-0.34998626667073579"/>
      </right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theme="0" tint="-0.34998626667073579"/>
      </right>
      <top style="thin">
        <color indexed="64"/>
      </top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indexed="64"/>
      </top>
      <bottom style="medium">
        <color indexed="64"/>
      </bottom>
      <diagonal/>
    </border>
    <border>
      <left style="thin">
        <color theme="0" tint="-0.34998626667073579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7" borderId="5" xfId="0" applyFont="1" applyFill="1" applyBorder="1" applyAlignment="1">
      <alignment horizontal="center" vertical="center"/>
    </xf>
    <xf numFmtId="0" fontId="5" fillId="7" borderId="5" xfId="0" applyFont="1" applyFill="1" applyBorder="1" applyAlignment="1">
      <alignment horizontal="center" vertical="center"/>
    </xf>
    <xf numFmtId="0" fontId="3" fillId="7" borderId="5" xfId="0" applyFont="1" applyFill="1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/>
    </xf>
    <xf numFmtId="0" fontId="4" fillId="7" borderId="5" xfId="0" applyFont="1" applyFill="1" applyBorder="1" applyAlignment="1">
      <alignment horizontal="center" vertical="center"/>
    </xf>
    <xf numFmtId="0" fontId="8" fillId="7" borderId="7" xfId="0" applyFont="1" applyFill="1" applyBorder="1" applyAlignment="1">
      <alignment horizontal="center" vertical="center"/>
    </xf>
    <xf numFmtId="0" fontId="2" fillId="7" borderId="8" xfId="0" applyFont="1" applyFill="1" applyBorder="1" applyAlignment="1">
      <alignment horizontal="center" vertical="center"/>
    </xf>
    <xf numFmtId="0" fontId="5" fillId="7" borderId="8" xfId="0" applyFont="1" applyFill="1" applyBorder="1" applyAlignment="1">
      <alignment horizontal="center" vertical="center"/>
    </xf>
    <xf numFmtId="0" fontId="2" fillId="7" borderId="6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</cellXfs>
  <cellStyles count="1">
    <cellStyle name="一般" xfId="0" builtinId="0"/>
  </cellStyles>
  <dxfs count="141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ynam\Desktop\PS%20S%20SA%20ASV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ynam\Desktop\PS%20S%20SA%20ASV%20for%20merg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ecies-PS &amp; soil"/>
      <sheetName val="工作表1"/>
      <sheetName val="工作表4"/>
      <sheetName val="工作表5"/>
      <sheetName val="Species-SA &amp; compost"/>
      <sheetName val="PS &amp; S"/>
      <sheetName val="SA &amp; compost"/>
    </sheetNames>
    <sheetDataSet>
      <sheetData sheetId="0" refreshError="1"/>
      <sheetData sheetId="1" refreshError="1"/>
      <sheetData sheetId="2" refreshError="1"/>
      <sheetData sheetId="3" refreshError="1"/>
      <sheetData sheetId="4"/>
      <sheetData sheetId="5" refreshError="1"/>
      <sheetData sheetId="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ecies-PS &amp; soil"/>
      <sheetName val="Species-SA &amp; compost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1F48B-A4BE-4D6F-B8AD-66DE2D43075A}">
  <dimension ref="A1:X578"/>
  <sheetViews>
    <sheetView tabSelected="1" zoomScale="55" zoomScaleNormal="55" workbookViewId="0">
      <pane ySplit="2" topLeftCell="A3" activePane="bottomLeft" state="frozen"/>
      <selection pane="bottomLeft" activeCell="K58" sqref="K58"/>
    </sheetView>
  </sheetViews>
  <sheetFormatPr defaultRowHeight="15.6" x14ac:dyDescent="0.3"/>
  <cols>
    <col min="1" max="1" width="6" style="1" bestFit="1" customWidth="1"/>
    <col min="2" max="2" width="12.25" style="1" hidden="1" customWidth="1"/>
    <col min="3" max="3" width="29" style="1" hidden="1" customWidth="1"/>
    <col min="4" max="4" width="29.75" style="1" hidden="1" customWidth="1"/>
    <col min="5" max="5" width="26.375" style="1" hidden="1" customWidth="1"/>
    <col min="6" max="6" width="28.75" style="1" hidden="1" customWidth="1"/>
    <col min="7" max="7" width="26.25" style="1" hidden="1" customWidth="1"/>
    <col min="8" max="8" width="53.5" style="2" bestFit="1" customWidth="1"/>
    <col min="9" max="22" width="18.75" style="1" bestFit="1" customWidth="1"/>
    <col min="23" max="23" width="10.25" style="1" hidden="1" customWidth="1"/>
    <col min="24" max="24" width="18.75" style="1" bestFit="1" customWidth="1"/>
    <col min="25" max="16384" width="9" style="1"/>
  </cols>
  <sheetData>
    <row r="1" spans="1:24" x14ac:dyDescent="0.3">
      <c r="A1" s="25" t="s">
        <v>0</v>
      </c>
      <c r="B1" s="6"/>
      <c r="C1" s="6"/>
      <c r="D1" s="6"/>
      <c r="E1" s="6"/>
      <c r="F1" s="6"/>
      <c r="G1" s="6"/>
      <c r="H1" s="23" t="s">
        <v>7</v>
      </c>
      <c r="I1" s="23">
        <v>2.222</v>
      </c>
      <c r="J1" s="23"/>
      <c r="K1" s="23">
        <v>3.222</v>
      </c>
      <c r="L1" s="23"/>
      <c r="M1" s="23">
        <v>1.3120000000000001</v>
      </c>
      <c r="N1" s="23"/>
      <c r="O1" s="23">
        <v>2.3119999999999998</v>
      </c>
      <c r="P1" s="23"/>
      <c r="Q1" s="23">
        <v>2.44</v>
      </c>
      <c r="R1" s="23"/>
      <c r="S1" s="23">
        <v>1.4159999999999999</v>
      </c>
      <c r="T1" s="23"/>
      <c r="U1" s="23">
        <v>2.5499999999999998</v>
      </c>
      <c r="V1" s="23"/>
      <c r="W1" s="6"/>
      <c r="X1" s="27" t="s">
        <v>10</v>
      </c>
    </row>
    <row r="2" spans="1:24" x14ac:dyDescent="0.3">
      <c r="A2" s="26"/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24"/>
      <c r="I2" s="8" t="s">
        <v>8</v>
      </c>
      <c r="J2" s="9" t="s">
        <v>161</v>
      </c>
      <c r="K2" s="8" t="s">
        <v>8</v>
      </c>
      <c r="L2" s="9" t="s">
        <v>161</v>
      </c>
      <c r="M2" s="8" t="s">
        <v>8</v>
      </c>
      <c r="N2" s="9" t="s">
        <v>161</v>
      </c>
      <c r="O2" s="8" t="s">
        <v>8</v>
      </c>
      <c r="P2" s="9" t="s">
        <v>161</v>
      </c>
      <c r="Q2" s="8" t="s">
        <v>8</v>
      </c>
      <c r="R2" s="9" t="s">
        <v>161</v>
      </c>
      <c r="S2" s="8" t="s">
        <v>8</v>
      </c>
      <c r="T2" s="9" t="s">
        <v>161</v>
      </c>
      <c r="U2" s="8" t="s">
        <v>8</v>
      </c>
      <c r="V2" s="9" t="s">
        <v>161</v>
      </c>
      <c r="W2" s="10" t="s">
        <v>9</v>
      </c>
      <c r="X2" s="28"/>
    </row>
    <row r="3" spans="1:24" x14ac:dyDescent="0.3">
      <c r="A3" s="13">
        <v>1</v>
      </c>
      <c r="B3" s="14" t="s">
        <v>11</v>
      </c>
      <c r="C3" s="14" t="s">
        <v>12</v>
      </c>
      <c r="D3" s="14" t="s">
        <v>13</v>
      </c>
      <c r="E3" s="14" t="s">
        <v>14</v>
      </c>
      <c r="F3" s="14" t="s">
        <v>15</v>
      </c>
      <c r="G3" s="14" t="s">
        <v>16</v>
      </c>
      <c r="H3" s="15" t="s">
        <v>17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2.5443269460125633</v>
      </c>
      <c r="R3" s="7">
        <v>2.5443269460125633</v>
      </c>
      <c r="S3" s="7">
        <v>12.633711507293356</v>
      </c>
      <c r="T3" s="7">
        <v>12.633711507293356</v>
      </c>
      <c r="U3" s="7">
        <v>2.1215709492796528</v>
      </c>
      <c r="V3" s="7">
        <v>2.1215709492796528</v>
      </c>
      <c r="W3" s="7">
        <v>6</v>
      </c>
      <c r="X3" s="22">
        <v>2.4713727717979386</v>
      </c>
    </row>
    <row r="4" spans="1:24" x14ac:dyDescent="0.3">
      <c r="A4" s="13">
        <v>2</v>
      </c>
      <c r="B4" s="14" t="s">
        <v>11</v>
      </c>
      <c r="C4" s="14" t="s">
        <v>12</v>
      </c>
      <c r="D4" s="14" t="s">
        <v>18</v>
      </c>
      <c r="E4" s="14" t="s">
        <v>19</v>
      </c>
      <c r="F4" s="14" t="s">
        <v>20</v>
      </c>
      <c r="G4" s="16" t="s">
        <v>21</v>
      </c>
      <c r="H4" s="17" t="s">
        <v>22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1.8605390792716867</v>
      </c>
      <c r="R4" s="7">
        <v>1.8605390792716867</v>
      </c>
      <c r="S4" s="7">
        <v>8.6952998379254467</v>
      </c>
      <c r="T4" s="7">
        <v>8.6952998379254467</v>
      </c>
      <c r="U4" s="7">
        <v>1.4604302348529703</v>
      </c>
      <c r="V4" s="7">
        <v>1.4604302348529703</v>
      </c>
      <c r="W4" s="7">
        <v>6</v>
      </c>
      <c r="X4" s="22">
        <v>1.7166098788643007</v>
      </c>
    </row>
    <row r="5" spans="1:24" x14ac:dyDescent="0.3">
      <c r="A5" s="13">
        <v>3</v>
      </c>
      <c r="B5" s="14" t="s">
        <v>11</v>
      </c>
      <c r="C5" s="14" t="s">
        <v>12</v>
      </c>
      <c r="D5" s="14" t="s">
        <v>18</v>
      </c>
      <c r="E5" s="14" t="s">
        <v>23</v>
      </c>
      <c r="F5" s="14" t="s">
        <v>24</v>
      </c>
      <c r="G5" s="16" t="s">
        <v>25</v>
      </c>
      <c r="H5" s="17" t="s">
        <v>26</v>
      </c>
      <c r="I5" s="7">
        <v>0</v>
      </c>
      <c r="J5" s="7">
        <v>0</v>
      </c>
      <c r="K5" s="7">
        <v>0.18684603886397608</v>
      </c>
      <c r="L5" s="7">
        <v>0.18684603886397608</v>
      </c>
      <c r="M5" s="7">
        <v>1.9164279363824954</v>
      </c>
      <c r="N5" s="7">
        <v>1.9164279363824954</v>
      </c>
      <c r="O5" s="7">
        <v>0</v>
      </c>
      <c r="P5" s="7">
        <v>0</v>
      </c>
      <c r="Q5" s="7">
        <v>2.1782842000793488</v>
      </c>
      <c r="R5" s="7">
        <v>2.8148035998670924</v>
      </c>
      <c r="S5" s="7">
        <v>0</v>
      </c>
      <c r="T5" s="7">
        <v>0</v>
      </c>
      <c r="U5" s="7">
        <v>2.9343923774364691</v>
      </c>
      <c r="V5" s="7">
        <v>3.118215906848234</v>
      </c>
      <c r="W5" s="7">
        <v>8</v>
      </c>
      <c r="X5" s="22">
        <v>1.0894460024802919</v>
      </c>
    </row>
    <row r="6" spans="1:24" x14ac:dyDescent="0.3">
      <c r="A6" s="13">
        <v>4</v>
      </c>
      <c r="B6" s="14" t="s">
        <v>11</v>
      </c>
      <c r="C6" s="14" t="s">
        <v>27</v>
      </c>
      <c r="D6" s="14" t="s">
        <v>27</v>
      </c>
      <c r="E6" s="14" t="s">
        <v>28</v>
      </c>
      <c r="F6" s="14" t="s">
        <v>29</v>
      </c>
      <c r="G6" s="14" t="s">
        <v>30</v>
      </c>
      <c r="H6" s="17" t="s">
        <v>31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6.4276472980706805</v>
      </c>
      <c r="R6" s="7">
        <v>6.5372112857601321</v>
      </c>
      <c r="S6" s="7">
        <v>0</v>
      </c>
      <c r="T6" s="7">
        <v>0</v>
      </c>
      <c r="U6" s="7">
        <v>0</v>
      </c>
      <c r="V6" s="7">
        <v>0</v>
      </c>
      <c r="W6" s="7">
        <v>2</v>
      </c>
      <c r="X6" s="22">
        <v>0.92606132741648661</v>
      </c>
    </row>
    <row r="7" spans="1:24" x14ac:dyDescent="0.3">
      <c r="A7" s="13">
        <v>5</v>
      </c>
      <c r="B7" s="14" t="s">
        <v>11</v>
      </c>
      <c r="C7" s="14" t="s">
        <v>12</v>
      </c>
      <c r="D7" s="14" t="s">
        <v>13</v>
      </c>
      <c r="E7" s="14" t="s">
        <v>14</v>
      </c>
      <c r="F7" s="14" t="s">
        <v>15</v>
      </c>
      <c r="G7" s="14" t="s">
        <v>16</v>
      </c>
      <c r="H7" s="15" t="s">
        <v>32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.86666136598552934</v>
      </c>
      <c r="R7" s="7">
        <v>0.86666136598552934</v>
      </c>
      <c r="S7" s="7">
        <v>4.0680713128038901</v>
      </c>
      <c r="T7" s="7">
        <v>4.0680713128038901</v>
      </c>
      <c r="U7" s="7">
        <v>0.76968620485494377</v>
      </c>
      <c r="V7" s="7">
        <v>0.76968620485494377</v>
      </c>
      <c r="W7" s="7">
        <v>6</v>
      </c>
      <c r="X7" s="22">
        <v>0.81491698337776619</v>
      </c>
    </row>
    <row r="8" spans="1:24" x14ac:dyDescent="0.3">
      <c r="A8" s="13">
        <v>6</v>
      </c>
      <c r="B8" s="14" t="s">
        <v>11</v>
      </c>
      <c r="C8" s="14" t="s">
        <v>33</v>
      </c>
      <c r="D8" s="14" t="s">
        <v>34</v>
      </c>
      <c r="E8" s="14" t="s">
        <v>35</v>
      </c>
      <c r="F8" s="14" t="s">
        <v>36</v>
      </c>
      <c r="G8" s="14" t="s">
        <v>37</v>
      </c>
      <c r="H8" s="15" t="s">
        <v>38</v>
      </c>
      <c r="I8" s="7">
        <v>3.7140479516857683</v>
      </c>
      <c r="J8" s="7">
        <v>3.8739520092512287</v>
      </c>
      <c r="K8" s="7">
        <v>0.65396113602391626</v>
      </c>
      <c r="L8" s="7">
        <v>0.60381697155105674</v>
      </c>
      <c r="M8" s="7">
        <v>0.25684085745332419</v>
      </c>
      <c r="N8" s="7">
        <v>0.25684085745332419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6</v>
      </c>
      <c r="X8" s="22">
        <v>0.66853284167275862</v>
      </c>
    </row>
    <row r="9" spans="1:24" x14ac:dyDescent="0.3">
      <c r="A9" s="13">
        <v>7</v>
      </c>
      <c r="B9" s="14" t="s">
        <v>11</v>
      </c>
      <c r="C9" s="14" t="s">
        <v>39</v>
      </c>
      <c r="D9" s="14" t="s">
        <v>40</v>
      </c>
      <c r="E9" s="14" t="s">
        <v>41</v>
      </c>
      <c r="F9" s="14" t="s">
        <v>42</v>
      </c>
      <c r="G9" s="14" t="s">
        <v>43</v>
      </c>
      <c r="H9" s="17" t="s">
        <v>44</v>
      </c>
      <c r="I9" s="7">
        <v>2.2453502939192447</v>
      </c>
      <c r="J9" s="7">
        <v>2.2453502939192447</v>
      </c>
      <c r="K9" s="7">
        <v>0</v>
      </c>
      <c r="L9" s="7">
        <v>0</v>
      </c>
      <c r="M9" s="7">
        <v>0.47416773683690611</v>
      </c>
      <c r="N9" s="7">
        <v>0.47416773683690611</v>
      </c>
      <c r="O9" s="7">
        <v>1.2640316951231019</v>
      </c>
      <c r="P9" s="7">
        <v>1.2640316951231019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6</v>
      </c>
      <c r="X9" s="22">
        <v>0.5690785322684645</v>
      </c>
    </row>
    <row r="10" spans="1:24" x14ac:dyDescent="0.3">
      <c r="A10" s="13">
        <v>8</v>
      </c>
      <c r="B10" s="14" t="s">
        <v>11</v>
      </c>
      <c r="C10" s="14" t="s">
        <v>12</v>
      </c>
      <c r="D10" s="14" t="s">
        <v>18</v>
      </c>
      <c r="E10" s="14" t="s">
        <v>19</v>
      </c>
      <c r="F10" s="14" t="s">
        <v>45</v>
      </c>
      <c r="G10" s="14" t="s">
        <v>46</v>
      </c>
      <c r="H10" s="15" t="s">
        <v>47</v>
      </c>
      <c r="I10" s="7">
        <v>0.27946419967235236</v>
      </c>
      <c r="J10" s="7">
        <v>0.27946419967235236</v>
      </c>
      <c r="K10" s="7">
        <v>0</v>
      </c>
      <c r="L10" s="7">
        <v>0</v>
      </c>
      <c r="M10" s="7">
        <v>2.1478665192932014</v>
      </c>
      <c r="N10" s="7">
        <v>2.1024917541697081</v>
      </c>
      <c r="O10" s="7">
        <v>0.82337922345975678</v>
      </c>
      <c r="P10" s="7">
        <v>1.2168663333647771</v>
      </c>
      <c r="Q10" s="7">
        <v>0</v>
      </c>
      <c r="R10" s="7">
        <v>0</v>
      </c>
      <c r="S10" s="7">
        <v>0.38897893030794173</v>
      </c>
      <c r="T10" s="7">
        <v>0.38897893030794173</v>
      </c>
      <c r="U10" s="7">
        <v>0</v>
      </c>
      <c r="V10" s="7">
        <v>0</v>
      </c>
      <c r="W10" s="7">
        <v>8</v>
      </c>
      <c r="X10" s="22">
        <v>0.54482072073200227</v>
      </c>
    </row>
    <row r="11" spans="1:24" x14ac:dyDescent="0.3">
      <c r="A11" s="13">
        <v>9</v>
      </c>
      <c r="B11" s="14" t="s">
        <v>11</v>
      </c>
      <c r="C11" s="14" t="s">
        <v>27</v>
      </c>
      <c r="D11" s="14" t="s">
        <v>27</v>
      </c>
      <c r="E11" s="14" t="s">
        <v>48</v>
      </c>
      <c r="F11" s="14" t="s">
        <v>49</v>
      </c>
      <c r="G11" s="14" t="s">
        <v>50</v>
      </c>
      <c r="H11" s="15" t="s">
        <v>51</v>
      </c>
      <c r="I11" s="7">
        <v>0.49147152356172313</v>
      </c>
      <c r="J11" s="7">
        <v>0.49147152356172313</v>
      </c>
      <c r="K11" s="7">
        <v>0.18684603886397608</v>
      </c>
      <c r="L11" s="7">
        <v>0.18684603886397608</v>
      </c>
      <c r="M11" s="7">
        <v>1.2249333201620074</v>
      </c>
      <c r="N11" s="7">
        <v>1.2249333201620074</v>
      </c>
      <c r="O11" s="7">
        <v>0.80348657617487518</v>
      </c>
      <c r="P11" s="7">
        <v>0.95274030751815875</v>
      </c>
      <c r="Q11" s="7">
        <v>0.58837560626540508</v>
      </c>
      <c r="R11" s="7">
        <v>0.58837560626540508</v>
      </c>
      <c r="S11" s="7">
        <v>0.36466774716369538</v>
      </c>
      <c r="T11" s="7">
        <v>0.36466774716369538</v>
      </c>
      <c r="U11" s="7">
        <v>0</v>
      </c>
      <c r="V11" s="7">
        <v>0</v>
      </c>
      <c r="W11" s="7">
        <v>12</v>
      </c>
      <c r="X11" s="22">
        <v>0.53348681112333196</v>
      </c>
    </row>
    <row r="12" spans="1:24" x14ac:dyDescent="0.3">
      <c r="A12" s="13">
        <v>10</v>
      </c>
      <c r="B12" s="14" t="s">
        <v>11</v>
      </c>
      <c r="C12" s="14" t="s">
        <v>33</v>
      </c>
      <c r="D12" s="14" t="s">
        <v>52</v>
      </c>
      <c r="E12" s="14" t="s">
        <v>53</v>
      </c>
      <c r="F12" s="14" t="s">
        <v>54</v>
      </c>
      <c r="G12" s="14" t="s">
        <v>55</v>
      </c>
      <c r="H12" s="15" t="s">
        <v>56</v>
      </c>
      <c r="I12" s="7">
        <v>0.85766599209790895</v>
      </c>
      <c r="J12" s="7">
        <v>0.85766599209790895</v>
      </c>
      <c r="K12" s="7">
        <v>0</v>
      </c>
      <c r="L12" s="7">
        <v>0</v>
      </c>
      <c r="M12" s="7">
        <v>0.98784945174355421</v>
      </c>
      <c r="N12" s="7">
        <v>0.98784945174355421</v>
      </c>
      <c r="O12" s="7">
        <v>1.8583152532779927</v>
      </c>
      <c r="P12" s="7">
        <v>1.8583152532779927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6</v>
      </c>
      <c r="X12" s="22">
        <v>0.52911867101706511</v>
      </c>
    </row>
    <row r="13" spans="1:24" x14ac:dyDescent="0.3">
      <c r="A13" s="13">
        <v>11</v>
      </c>
      <c r="B13" s="14" t="s">
        <v>11</v>
      </c>
      <c r="C13" s="14" t="s">
        <v>12</v>
      </c>
      <c r="D13" s="14" t="s">
        <v>18</v>
      </c>
      <c r="E13" s="14" t="s">
        <v>19</v>
      </c>
      <c r="F13" s="14" t="s">
        <v>45</v>
      </c>
      <c r="G13" s="14" t="s">
        <v>46</v>
      </c>
      <c r="H13" s="17" t="s">
        <v>57</v>
      </c>
      <c r="I13" s="7">
        <v>0.7034788474510939</v>
      </c>
      <c r="J13" s="7">
        <v>0.7034788474510939</v>
      </c>
      <c r="K13" s="7">
        <v>0</v>
      </c>
      <c r="L13" s="7">
        <v>0</v>
      </c>
      <c r="M13" s="7">
        <v>0.35562580262767962</v>
      </c>
      <c r="N13" s="7">
        <v>0.35562580262767962</v>
      </c>
      <c r="O13" s="7">
        <v>2.0633828226184345</v>
      </c>
      <c r="P13" s="7">
        <v>2.2262050749929254</v>
      </c>
      <c r="Q13" s="7">
        <v>0</v>
      </c>
      <c r="R13" s="7">
        <v>0</v>
      </c>
      <c r="S13" s="7">
        <v>0.39708265802269038</v>
      </c>
      <c r="T13" s="7">
        <v>0.39708265802269038</v>
      </c>
      <c r="U13" s="7">
        <v>0</v>
      </c>
      <c r="V13" s="7">
        <v>0</v>
      </c>
      <c r="W13" s="7">
        <v>8</v>
      </c>
      <c r="X13" s="22">
        <v>0.51442589384387782</v>
      </c>
    </row>
    <row r="14" spans="1:24" x14ac:dyDescent="0.3">
      <c r="A14" s="13">
        <v>12</v>
      </c>
      <c r="B14" s="14" t="s">
        <v>11</v>
      </c>
      <c r="C14" s="14" t="s">
        <v>58</v>
      </c>
      <c r="D14" s="14" t="s">
        <v>59</v>
      </c>
      <c r="E14" s="14" t="s">
        <v>60</v>
      </c>
      <c r="F14" s="18" t="s">
        <v>61</v>
      </c>
      <c r="G14" s="14" t="s">
        <v>62</v>
      </c>
      <c r="H14" s="17" t="s">
        <v>63</v>
      </c>
      <c r="I14" s="7">
        <v>0.18309723426809288</v>
      </c>
      <c r="J14" s="7">
        <v>0.1329467829140307</v>
      </c>
      <c r="K14" s="7">
        <v>5.605381165919282E-2</v>
      </c>
      <c r="L14" s="7">
        <v>5.605381165919282E-2</v>
      </c>
      <c r="M14" s="7">
        <v>1.1755408475748297</v>
      </c>
      <c r="N14" s="7">
        <v>1.1755408475748297</v>
      </c>
      <c r="O14" s="7">
        <v>1.7044128219643904</v>
      </c>
      <c r="P14" s="7">
        <v>1.7451183850580132</v>
      </c>
      <c r="Q14" s="7">
        <v>0.27033473801383484</v>
      </c>
      <c r="R14" s="7">
        <v>0.27033473801383484</v>
      </c>
      <c r="S14" s="7">
        <v>1.6207455429497569E-2</v>
      </c>
      <c r="T14" s="7">
        <v>1.6207455429497569E-2</v>
      </c>
      <c r="U14" s="7">
        <v>0.12759174125541281</v>
      </c>
      <c r="V14" s="7">
        <v>0.14801657785671998</v>
      </c>
      <c r="W14" s="7">
        <v>14</v>
      </c>
      <c r="X14" s="22">
        <v>0.50553266061938351</v>
      </c>
    </row>
    <row r="15" spans="1:24" x14ac:dyDescent="0.3">
      <c r="A15" s="13">
        <v>13</v>
      </c>
      <c r="B15" s="14" t="s">
        <v>11</v>
      </c>
      <c r="C15" s="14" t="s">
        <v>12</v>
      </c>
      <c r="D15" s="14" t="s">
        <v>18</v>
      </c>
      <c r="E15" s="14" t="s">
        <v>64</v>
      </c>
      <c r="F15" s="14" t="s">
        <v>65</v>
      </c>
      <c r="G15" s="14" t="s">
        <v>66</v>
      </c>
      <c r="H15" s="15" t="s">
        <v>67</v>
      </c>
      <c r="I15" s="7">
        <v>1.2988101906130103</v>
      </c>
      <c r="J15" s="7">
        <v>1.3587742122000581</v>
      </c>
      <c r="K15" s="7">
        <v>0.52316890881913303</v>
      </c>
      <c r="L15" s="7">
        <v>0.52316890881913303</v>
      </c>
      <c r="M15" s="7">
        <v>1.0372419243307323</v>
      </c>
      <c r="N15" s="7">
        <v>0.92282544835819214</v>
      </c>
      <c r="O15" s="7">
        <v>0.10065484977032321</v>
      </c>
      <c r="P15" s="7">
        <v>0.24852133641837268</v>
      </c>
      <c r="Q15" s="7">
        <v>0.10920092321744632</v>
      </c>
      <c r="R15" s="7">
        <v>0.14311839071320662</v>
      </c>
      <c r="S15" s="7">
        <v>0.35518029053892763</v>
      </c>
      <c r="T15" s="7">
        <v>0.27986463249520926</v>
      </c>
      <c r="U15" s="7">
        <v>3.9471087428458708E-2</v>
      </c>
      <c r="V15" s="7">
        <v>3.9471087428458708E-2</v>
      </c>
      <c r="W15" s="7">
        <v>14</v>
      </c>
      <c r="X15" s="22">
        <v>0.49853372793933298</v>
      </c>
    </row>
    <row r="16" spans="1:24" x14ac:dyDescent="0.3">
      <c r="A16" s="13">
        <v>14</v>
      </c>
      <c r="B16" s="14" t="s">
        <v>11</v>
      </c>
      <c r="C16" s="14" t="s">
        <v>39</v>
      </c>
      <c r="D16" s="14" t="s">
        <v>40</v>
      </c>
      <c r="E16" s="14" t="s">
        <v>41</v>
      </c>
      <c r="F16" s="14" t="s">
        <v>42</v>
      </c>
      <c r="G16" s="14" t="s">
        <v>43</v>
      </c>
      <c r="H16" s="17" t="s">
        <v>68</v>
      </c>
      <c r="I16" s="7">
        <v>0.27946419967235236</v>
      </c>
      <c r="J16" s="7">
        <v>0.27946419967235236</v>
      </c>
      <c r="K16" s="7">
        <v>0</v>
      </c>
      <c r="L16" s="7">
        <v>0</v>
      </c>
      <c r="M16" s="7">
        <v>1.2249333201620074</v>
      </c>
      <c r="N16" s="7">
        <v>1.2249333201620074</v>
      </c>
      <c r="O16" s="7">
        <v>1.7545514574096788</v>
      </c>
      <c r="P16" s="7">
        <v>1.7545514574096788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6</v>
      </c>
      <c r="X16" s="22">
        <v>0.46556413960629123</v>
      </c>
    </row>
    <row r="17" spans="1:24" x14ac:dyDescent="0.3">
      <c r="A17" s="13">
        <v>15</v>
      </c>
      <c r="B17" s="14" t="s">
        <v>11</v>
      </c>
      <c r="C17" s="14" t="s">
        <v>12</v>
      </c>
      <c r="D17" s="14" t="s">
        <v>18</v>
      </c>
      <c r="E17" s="14" t="s">
        <v>69</v>
      </c>
      <c r="F17" s="14" t="s">
        <v>70</v>
      </c>
      <c r="G17" s="14" t="s">
        <v>71</v>
      </c>
      <c r="H17" s="15" t="s">
        <v>162</v>
      </c>
      <c r="I17" s="7">
        <v>8.6730268863833462E-2</v>
      </c>
      <c r="J17" s="7">
        <v>8.6730268863833462E-2</v>
      </c>
      <c r="K17" s="7">
        <v>0</v>
      </c>
      <c r="L17" s="7">
        <v>0</v>
      </c>
      <c r="M17" s="7">
        <v>0.44453225328459944</v>
      </c>
      <c r="N17" s="7">
        <v>0.44453225328459944</v>
      </c>
      <c r="O17" s="7">
        <v>2.1666333671959728</v>
      </c>
      <c r="P17" s="7">
        <v>2.2073389302895956</v>
      </c>
      <c r="Q17" s="7">
        <v>0.19877554265723146</v>
      </c>
      <c r="R17" s="7">
        <v>0.19877554265723146</v>
      </c>
      <c r="S17" s="7">
        <v>0.23500810372771475</v>
      </c>
      <c r="T17" s="7">
        <v>0.23500810372771475</v>
      </c>
      <c r="U17" s="7">
        <v>2.9603315571344033E-2</v>
      </c>
      <c r="V17" s="7">
        <v>2.9603315571344033E-2</v>
      </c>
      <c r="W17" s="7">
        <v>12</v>
      </c>
      <c r="X17" s="22">
        <v>0.45451937612107252</v>
      </c>
    </row>
    <row r="18" spans="1:24" x14ac:dyDescent="0.3">
      <c r="A18" s="13">
        <v>16</v>
      </c>
      <c r="B18" s="14" t="s">
        <v>11</v>
      </c>
      <c r="C18" s="14" t="s">
        <v>12</v>
      </c>
      <c r="D18" s="14" t="s">
        <v>18</v>
      </c>
      <c r="E18" s="14" t="s">
        <v>69</v>
      </c>
      <c r="F18" s="14" t="s">
        <v>72</v>
      </c>
      <c r="G18" s="14" t="s">
        <v>73</v>
      </c>
      <c r="H18" s="15" t="s">
        <v>74</v>
      </c>
      <c r="I18" s="7">
        <v>8.3157198289679948E-2</v>
      </c>
      <c r="J18" s="7">
        <v>0.18309723426809288</v>
      </c>
      <c r="K18" s="7">
        <v>0.89686098654708535</v>
      </c>
      <c r="L18" s="7">
        <v>0.89686098654708535</v>
      </c>
      <c r="M18" s="7">
        <v>1.7639629408904896E-2</v>
      </c>
      <c r="N18" s="7">
        <v>8.9639708473645996E-2</v>
      </c>
      <c r="O18" s="7">
        <v>8.2437628768797191E-2</v>
      </c>
      <c r="P18" s="7">
        <v>0.24525988114328839</v>
      </c>
      <c r="Q18" s="7">
        <v>1.7412737536773477</v>
      </c>
      <c r="R18" s="7">
        <v>1.6786465421539409</v>
      </c>
      <c r="S18" s="7">
        <v>6.4829821717990288E-2</v>
      </c>
      <c r="T18" s="7">
        <v>6.4829821717990288E-2</v>
      </c>
      <c r="U18" s="7">
        <v>0.12828103414249065</v>
      </c>
      <c r="V18" s="7">
        <v>0.12828103414249065</v>
      </c>
      <c r="W18" s="7">
        <v>14</v>
      </c>
      <c r="X18" s="22">
        <v>0.45007823292848792</v>
      </c>
    </row>
    <row r="19" spans="1:24" x14ac:dyDescent="0.3">
      <c r="A19" s="13">
        <v>17</v>
      </c>
      <c r="B19" s="14" t="s">
        <v>11</v>
      </c>
      <c r="C19" s="14" t="s">
        <v>39</v>
      </c>
      <c r="D19" s="14" t="s">
        <v>40</v>
      </c>
      <c r="E19" s="14" t="s">
        <v>41</v>
      </c>
      <c r="F19" s="14" t="s">
        <v>42</v>
      </c>
      <c r="G19" s="14" t="s">
        <v>75</v>
      </c>
      <c r="H19" s="15" t="s">
        <v>76</v>
      </c>
      <c r="I19" s="7">
        <v>1.9273393080851867E-2</v>
      </c>
      <c r="J19" s="7">
        <v>1.9273393080851867E-2</v>
      </c>
      <c r="K19" s="7">
        <v>0</v>
      </c>
      <c r="L19" s="7">
        <v>0</v>
      </c>
      <c r="M19" s="7">
        <v>1.9263064308999309</v>
      </c>
      <c r="N19" s="7">
        <v>1.9263064308999309</v>
      </c>
      <c r="O19" s="7">
        <v>0.68382990929019416</v>
      </c>
      <c r="P19" s="7">
        <v>0.7923780775398549</v>
      </c>
      <c r="Q19" s="7">
        <v>0.31804086825157035</v>
      </c>
      <c r="R19" s="7">
        <v>0.31804086825157035</v>
      </c>
      <c r="S19" s="7">
        <v>0</v>
      </c>
      <c r="T19" s="7">
        <v>0</v>
      </c>
      <c r="U19" s="7">
        <v>0</v>
      </c>
      <c r="V19" s="7">
        <v>0</v>
      </c>
      <c r="W19" s="7">
        <v>8</v>
      </c>
      <c r="X19" s="22">
        <v>0.4288178122353396</v>
      </c>
    </row>
    <row r="20" spans="1:24" x14ac:dyDescent="0.3">
      <c r="A20" s="13">
        <v>18</v>
      </c>
      <c r="B20" s="14" t="s">
        <v>11</v>
      </c>
      <c r="C20" s="14" t="s">
        <v>12</v>
      </c>
      <c r="D20" s="14" t="s">
        <v>13</v>
      </c>
      <c r="E20" s="14" t="s">
        <v>77</v>
      </c>
      <c r="F20" s="14" t="s">
        <v>78</v>
      </c>
      <c r="G20" s="14" t="s">
        <v>79</v>
      </c>
      <c r="H20" s="15" t="s">
        <v>8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.31008984654528116</v>
      </c>
      <c r="R20" s="7">
        <v>0.31008984654528116</v>
      </c>
      <c r="S20" s="7">
        <v>1.515397082658023</v>
      </c>
      <c r="T20" s="7">
        <v>1.515397082658023</v>
      </c>
      <c r="U20" s="7">
        <v>0.42431418985593056</v>
      </c>
      <c r="V20" s="7">
        <v>0.42431418985593056</v>
      </c>
      <c r="W20" s="7">
        <v>6</v>
      </c>
      <c r="X20" s="22">
        <v>0.321400159865605</v>
      </c>
    </row>
    <row r="21" spans="1:24" x14ac:dyDescent="0.3">
      <c r="A21" s="13">
        <v>19</v>
      </c>
      <c r="B21" s="14" t="s">
        <v>11</v>
      </c>
      <c r="C21" s="14" t="s">
        <v>81</v>
      </c>
      <c r="D21" s="14" t="s">
        <v>82</v>
      </c>
      <c r="E21" s="14" t="s">
        <v>83</v>
      </c>
      <c r="F21" s="14" t="s">
        <v>84</v>
      </c>
      <c r="G21" s="14" t="s">
        <v>85</v>
      </c>
      <c r="H21" s="17" t="s">
        <v>86</v>
      </c>
      <c r="I21" s="7">
        <v>0.2120073238893708</v>
      </c>
      <c r="J21" s="7">
        <v>0.2120073238893708</v>
      </c>
      <c r="K21" s="7">
        <v>0</v>
      </c>
      <c r="L21" s="7">
        <v>0</v>
      </c>
      <c r="M21" s="7">
        <v>1.7682505186209623</v>
      </c>
      <c r="N21" s="7">
        <v>1.7682505186209623</v>
      </c>
      <c r="O21" s="7">
        <v>4.7165361758324642E-2</v>
      </c>
      <c r="P21" s="7">
        <v>4.7165361758324642E-2</v>
      </c>
      <c r="Q21" s="7">
        <v>0</v>
      </c>
      <c r="R21" s="7">
        <v>0</v>
      </c>
      <c r="S21" s="7">
        <v>8.9141004862236625E-2</v>
      </c>
      <c r="T21" s="7">
        <v>8.9141004862236625E-2</v>
      </c>
      <c r="U21" s="7">
        <v>0</v>
      </c>
      <c r="V21" s="7">
        <v>0</v>
      </c>
      <c r="W21" s="7">
        <v>8</v>
      </c>
      <c r="X21" s="22">
        <v>0.30236631559012767</v>
      </c>
    </row>
    <row r="22" spans="1:24" x14ac:dyDescent="0.3">
      <c r="A22" s="13">
        <v>20</v>
      </c>
      <c r="B22" s="14" t="s">
        <v>11</v>
      </c>
      <c r="C22" s="14" t="s">
        <v>12</v>
      </c>
      <c r="D22" s="14" t="s">
        <v>18</v>
      </c>
      <c r="E22" s="14" t="s">
        <v>69</v>
      </c>
      <c r="F22" s="14" t="s">
        <v>70</v>
      </c>
      <c r="G22" s="14" t="s">
        <v>87</v>
      </c>
      <c r="H22" s="17" t="s">
        <v>88</v>
      </c>
      <c r="I22" s="7">
        <v>0.41437795123831556</v>
      </c>
      <c r="J22" s="7">
        <v>0.41437795123831556</v>
      </c>
      <c r="K22" s="7">
        <v>3.7369207772795232E-2</v>
      </c>
      <c r="L22" s="7">
        <v>3.7369207772795232E-2</v>
      </c>
      <c r="M22" s="7">
        <v>1.0273634298132968</v>
      </c>
      <c r="N22" s="7">
        <v>1.0273634298132968</v>
      </c>
      <c r="O22" s="7">
        <v>0.14149608527497404</v>
      </c>
      <c r="P22" s="7">
        <v>0.14149608527497404</v>
      </c>
      <c r="Q22" s="7">
        <v>0</v>
      </c>
      <c r="R22" s="7">
        <v>0</v>
      </c>
      <c r="S22" s="7">
        <v>0.14586709886547813</v>
      </c>
      <c r="T22" s="7">
        <v>0.14586709886547813</v>
      </c>
      <c r="U22" s="7">
        <v>0</v>
      </c>
      <c r="V22" s="7">
        <v>0</v>
      </c>
      <c r="W22" s="7">
        <v>10</v>
      </c>
      <c r="X22" s="22">
        <v>0.25235339613783703</v>
      </c>
    </row>
    <row r="23" spans="1:24" x14ac:dyDescent="0.3">
      <c r="A23" s="13">
        <v>21</v>
      </c>
      <c r="B23" s="14" t="s">
        <v>11</v>
      </c>
      <c r="C23" s="14" t="s">
        <v>81</v>
      </c>
      <c r="D23" s="14" t="s">
        <v>82</v>
      </c>
      <c r="E23" s="14" t="s">
        <v>83</v>
      </c>
      <c r="F23" s="14" t="s">
        <v>89</v>
      </c>
      <c r="G23" s="14" t="s">
        <v>90</v>
      </c>
      <c r="H23" s="17" t="s">
        <v>91</v>
      </c>
      <c r="I23" s="7">
        <v>0</v>
      </c>
      <c r="J23" s="7">
        <v>0</v>
      </c>
      <c r="K23" s="7">
        <v>1.6629297458893875</v>
      </c>
      <c r="L23" s="7">
        <v>1.6629297458893875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5.9206631142687982E-2</v>
      </c>
      <c r="V23" s="7">
        <v>5.9206631142687982E-2</v>
      </c>
      <c r="W23" s="7">
        <v>4</v>
      </c>
      <c r="X23" s="22">
        <v>0.24601948243315364</v>
      </c>
    </row>
    <row r="24" spans="1:24" x14ac:dyDescent="0.3">
      <c r="A24" s="13">
        <v>22</v>
      </c>
      <c r="B24" s="14" t="s">
        <v>11</v>
      </c>
      <c r="C24" s="14" t="s">
        <v>12</v>
      </c>
      <c r="D24" s="14" t="s">
        <v>18</v>
      </c>
      <c r="E24" s="14" t="s">
        <v>19</v>
      </c>
      <c r="F24" s="14" t="s">
        <v>45</v>
      </c>
      <c r="G24" s="14" t="s">
        <v>92</v>
      </c>
      <c r="H24" s="15" t="s">
        <v>93</v>
      </c>
      <c r="I24" s="7">
        <v>0.58783848896598245</v>
      </c>
      <c r="J24" s="7">
        <v>0.58783848896598245</v>
      </c>
      <c r="K24" s="7">
        <v>0</v>
      </c>
      <c r="L24" s="7">
        <v>0</v>
      </c>
      <c r="M24" s="7">
        <v>0.6223451545984392</v>
      </c>
      <c r="N24" s="7">
        <v>0.6223451545984392</v>
      </c>
      <c r="O24" s="7">
        <v>0.37732289406659747</v>
      </c>
      <c r="P24" s="7">
        <v>0.37732289406659747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6</v>
      </c>
      <c r="X24" s="22">
        <v>0.22678664823300274</v>
      </c>
    </row>
    <row r="25" spans="1:24" x14ac:dyDescent="0.3">
      <c r="A25" s="13">
        <v>23</v>
      </c>
      <c r="B25" s="14" t="s">
        <v>11</v>
      </c>
      <c r="C25" s="14" t="s">
        <v>27</v>
      </c>
      <c r="D25" s="14" t="s">
        <v>27</v>
      </c>
      <c r="E25" s="14" t="s">
        <v>48</v>
      </c>
      <c r="F25" s="14" t="s">
        <v>49</v>
      </c>
      <c r="G25" s="14" t="s">
        <v>94</v>
      </c>
      <c r="H25" s="17" t="s">
        <v>95</v>
      </c>
      <c r="I25" s="7">
        <v>0</v>
      </c>
      <c r="J25" s="7">
        <v>0</v>
      </c>
      <c r="K25" s="7">
        <v>0</v>
      </c>
      <c r="L25" s="7">
        <v>0</v>
      </c>
      <c r="M25" s="7">
        <v>0.51368171490664827</v>
      </c>
      <c r="N25" s="7">
        <v>0.51368171490664827</v>
      </c>
      <c r="O25" s="7">
        <v>0.38494486772387904</v>
      </c>
      <c r="P25" s="7">
        <v>0.45278747287991705</v>
      </c>
      <c r="Q25" s="7">
        <v>0.45320823725848774</v>
      </c>
      <c r="R25" s="7">
        <v>0.45320823725848774</v>
      </c>
      <c r="S25" s="7">
        <v>0.13776337115072931</v>
      </c>
      <c r="T25" s="7">
        <v>0.13776337115072931</v>
      </c>
      <c r="U25" s="7">
        <v>0</v>
      </c>
      <c r="V25" s="7">
        <v>0</v>
      </c>
      <c r="W25" s="7">
        <v>8</v>
      </c>
      <c r="X25" s="22">
        <v>0.21764564194539476</v>
      </c>
    </row>
    <row r="26" spans="1:24" x14ac:dyDescent="0.3">
      <c r="A26" s="13">
        <v>24</v>
      </c>
      <c r="B26" s="14" t="s">
        <v>11</v>
      </c>
      <c r="C26" s="14" t="s">
        <v>33</v>
      </c>
      <c r="D26" s="14" t="s">
        <v>34</v>
      </c>
      <c r="E26" s="14" t="s">
        <v>96</v>
      </c>
      <c r="F26" s="14" t="s">
        <v>97</v>
      </c>
      <c r="G26" s="14" t="s">
        <v>98</v>
      </c>
      <c r="H26" s="15" t="s">
        <v>99</v>
      </c>
      <c r="I26" s="7">
        <v>1.4647778741447433</v>
      </c>
      <c r="J26" s="7">
        <v>1.4647778741447433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2</v>
      </c>
      <c r="X26" s="22">
        <v>0.2092539820206776</v>
      </c>
    </row>
    <row r="27" spans="1:24" x14ac:dyDescent="0.3">
      <c r="A27" s="13">
        <v>25</v>
      </c>
      <c r="B27" s="14" t="s">
        <v>11</v>
      </c>
      <c r="C27" s="14" t="s">
        <v>12</v>
      </c>
      <c r="D27" s="14" t="s">
        <v>18</v>
      </c>
      <c r="E27" s="14" t="s">
        <v>19</v>
      </c>
      <c r="F27" s="14" t="s">
        <v>100</v>
      </c>
      <c r="G27" s="14" t="s">
        <v>101</v>
      </c>
      <c r="H27" s="15" t="s">
        <v>102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.31804086825157035</v>
      </c>
      <c r="R27" s="7">
        <v>0.31804086825157035</v>
      </c>
      <c r="S27" s="7">
        <v>0.74554294975688828</v>
      </c>
      <c r="T27" s="7">
        <v>0.74554294975688828</v>
      </c>
      <c r="U27" s="7">
        <v>0.25656206828498129</v>
      </c>
      <c r="V27" s="7">
        <v>0.25656206828498129</v>
      </c>
      <c r="W27" s="7">
        <v>6</v>
      </c>
      <c r="X27" s="22">
        <v>0.18859226947049143</v>
      </c>
    </row>
    <row r="28" spans="1:24" x14ac:dyDescent="0.3">
      <c r="A28" s="13">
        <v>26</v>
      </c>
      <c r="B28" s="14" t="s">
        <v>11</v>
      </c>
      <c r="C28" s="14" t="s">
        <v>12</v>
      </c>
      <c r="D28" s="14" t="s">
        <v>18</v>
      </c>
      <c r="E28" s="14" t="s">
        <v>19</v>
      </c>
      <c r="F28" s="14" t="s">
        <v>45</v>
      </c>
      <c r="G28" s="14" t="s">
        <v>92</v>
      </c>
      <c r="H28" s="17" t="s">
        <v>103</v>
      </c>
      <c r="I28" s="7">
        <v>8.6730268863833462E-2</v>
      </c>
      <c r="J28" s="7">
        <v>8.6730268863833462E-2</v>
      </c>
      <c r="K28" s="7">
        <v>0</v>
      </c>
      <c r="L28" s="7">
        <v>0</v>
      </c>
      <c r="M28" s="7">
        <v>0.3259903190753729</v>
      </c>
      <c r="N28" s="7">
        <v>0.3259903190753729</v>
      </c>
      <c r="O28" s="7">
        <v>0.73577964342986502</v>
      </c>
      <c r="P28" s="7">
        <v>0.73577964342986502</v>
      </c>
      <c r="Q28" s="7">
        <v>0</v>
      </c>
      <c r="R28" s="7">
        <v>0</v>
      </c>
      <c r="S28" s="7">
        <v>0.17017828200972446</v>
      </c>
      <c r="T28" s="7">
        <v>0.17017828200972446</v>
      </c>
      <c r="U28" s="7">
        <v>0</v>
      </c>
      <c r="V28" s="7">
        <v>0</v>
      </c>
      <c r="W28" s="7">
        <v>8</v>
      </c>
      <c r="X28" s="22">
        <v>0.18838264476839939</v>
      </c>
    </row>
    <row r="29" spans="1:24" x14ac:dyDescent="0.3">
      <c r="A29" s="13">
        <v>27</v>
      </c>
      <c r="B29" s="14" t="s">
        <v>11</v>
      </c>
      <c r="C29" s="14" t="s">
        <v>12</v>
      </c>
      <c r="D29" s="14" t="s">
        <v>18</v>
      </c>
      <c r="E29" s="14" t="s">
        <v>19</v>
      </c>
      <c r="F29" s="14" t="s">
        <v>45</v>
      </c>
      <c r="G29" s="14" t="s">
        <v>92</v>
      </c>
      <c r="H29" s="17" t="s">
        <v>104</v>
      </c>
      <c r="I29" s="7">
        <v>0.30586254588193418</v>
      </c>
      <c r="J29" s="7">
        <v>0.54535776550041382</v>
      </c>
      <c r="K29" s="7">
        <v>0.20553064275037369</v>
      </c>
      <c r="L29" s="7">
        <v>0.20553064275037369</v>
      </c>
      <c r="M29" s="7">
        <v>8.8906450656919878E-2</v>
      </c>
      <c r="N29" s="7">
        <v>8.8906450656919878E-2</v>
      </c>
      <c r="O29" s="7">
        <v>0.59428355815489109</v>
      </c>
      <c r="P29" s="7">
        <v>0.59428355815489109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8</v>
      </c>
      <c r="X29" s="22">
        <v>0.18776154389333696</v>
      </c>
    </row>
    <row r="30" spans="1:24" x14ac:dyDescent="0.3">
      <c r="A30" s="13">
        <v>28</v>
      </c>
      <c r="B30" s="14" t="s">
        <v>11</v>
      </c>
      <c r="C30" s="14" t="s">
        <v>27</v>
      </c>
      <c r="D30" s="14" t="s">
        <v>27</v>
      </c>
      <c r="E30" s="14" t="s">
        <v>28</v>
      </c>
      <c r="F30" s="14" t="s">
        <v>105</v>
      </c>
      <c r="G30" s="14" t="s">
        <v>106</v>
      </c>
      <c r="H30" s="15" t="s">
        <v>107</v>
      </c>
      <c r="I30" s="7">
        <v>0.95403295750216832</v>
      </c>
      <c r="J30" s="7">
        <v>0.95403295750216832</v>
      </c>
      <c r="K30" s="7">
        <v>0</v>
      </c>
      <c r="L30" s="7">
        <v>0</v>
      </c>
      <c r="M30" s="7">
        <v>0</v>
      </c>
      <c r="N30" s="7">
        <v>0</v>
      </c>
      <c r="O30" s="7">
        <v>0.30185831525327794</v>
      </c>
      <c r="P30" s="7">
        <v>0.30185831525327794</v>
      </c>
      <c r="Q30" s="7">
        <v>0</v>
      </c>
      <c r="R30" s="7">
        <v>0</v>
      </c>
      <c r="S30" s="7">
        <v>2.4311183144246337E-2</v>
      </c>
      <c r="T30" s="7">
        <v>2.4311183144246337E-2</v>
      </c>
      <c r="U30" s="7">
        <v>0</v>
      </c>
      <c r="V30" s="7">
        <v>0</v>
      </c>
      <c r="W30" s="7">
        <v>6</v>
      </c>
      <c r="X30" s="22">
        <v>0.18288606512852754</v>
      </c>
    </row>
    <row r="31" spans="1:24" x14ac:dyDescent="0.3">
      <c r="A31" s="13">
        <v>29</v>
      </c>
      <c r="B31" s="14" t="s">
        <v>11</v>
      </c>
      <c r="C31" s="14" t="s">
        <v>81</v>
      </c>
      <c r="D31" s="14" t="s">
        <v>82</v>
      </c>
      <c r="E31" s="14" t="s">
        <v>83</v>
      </c>
      <c r="F31" s="14" t="s">
        <v>84</v>
      </c>
      <c r="G31" s="14" t="s">
        <v>85</v>
      </c>
      <c r="H31" s="17" t="s">
        <v>108</v>
      </c>
      <c r="I31" s="7">
        <v>0.47219813048087111</v>
      </c>
      <c r="J31" s="7">
        <v>0.47219813048087111</v>
      </c>
      <c r="K31" s="7">
        <v>0</v>
      </c>
      <c r="L31" s="7">
        <v>0</v>
      </c>
      <c r="M31" s="7">
        <v>0.30623333004050185</v>
      </c>
      <c r="N31" s="7">
        <v>0.30623333004050185</v>
      </c>
      <c r="O31" s="7">
        <v>0.49995283463824175</v>
      </c>
      <c r="P31" s="7">
        <v>0.49995283463824175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6</v>
      </c>
      <c r="X31" s="22">
        <v>0.18262632787994493</v>
      </c>
    </row>
    <row r="32" spans="1:24" x14ac:dyDescent="0.3">
      <c r="A32" s="13">
        <v>30</v>
      </c>
      <c r="B32" s="14" t="s">
        <v>11</v>
      </c>
      <c r="C32" s="14" t="s">
        <v>12</v>
      </c>
      <c r="D32" s="14" t="s">
        <v>109</v>
      </c>
      <c r="E32" s="14" t="s">
        <v>110</v>
      </c>
      <c r="F32" s="14" t="s">
        <v>111</v>
      </c>
      <c r="G32" s="14" t="s">
        <v>112</v>
      </c>
      <c r="H32" s="15" t="s">
        <v>113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.24648167289496703</v>
      </c>
      <c r="R32" s="7">
        <v>0.24648167289496703</v>
      </c>
      <c r="S32" s="7">
        <v>0.74554294975688828</v>
      </c>
      <c r="T32" s="7">
        <v>0.74554294975688828</v>
      </c>
      <c r="U32" s="7">
        <v>0.26642984014209592</v>
      </c>
      <c r="V32" s="7">
        <v>0.26642984014209592</v>
      </c>
      <c r="W32" s="7">
        <v>6</v>
      </c>
      <c r="X32" s="22">
        <v>0.17977920897056446</v>
      </c>
    </row>
    <row r="33" spans="1:24" x14ac:dyDescent="0.3">
      <c r="A33" s="13">
        <v>31</v>
      </c>
      <c r="B33" s="14" t="s">
        <v>11</v>
      </c>
      <c r="C33" s="14" t="s">
        <v>12</v>
      </c>
      <c r="D33" s="14" t="s">
        <v>18</v>
      </c>
      <c r="E33" s="14" t="s">
        <v>19</v>
      </c>
      <c r="F33" s="14" t="s">
        <v>114</v>
      </c>
      <c r="G33" s="14" t="s">
        <v>115</v>
      </c>
      <c r="H33" s="15" t="s">
        <v>116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.20672656436352077</v>
      </c>
      <c r="R33" s="7">
        <v>0.20672656436352077</v>
      </c>
      <c r="S33" s="7">
        <v>0.89951377633711527</v>
      </c>
      <c r="T33" s="7">
        <v>0.89951377633711527</v>
      </c>
      <c r="U33" s="7">
        <v>0.14801657785671998</v>
      </c>
      <c r="V33" s="7">
        <v>0.14801657785671998</v>
      </c>
      <c r="W33" s="7">
        <v>6</v>
      </c>
      <c r="X33" s="22">
        <v>0.17917955979390801</v>
      </c>
    </row>
    <row r="34" spans="1:24" x14ac:dyDescent="0.3">
      <c r="A34" s="13">
        <v>32</v>
      </c>
      <c r="B34" s="14" t="s">
        <v>11</v>
      </c>
      <c r="C34" s="14" t="s">
        <v>81</v>
      </c>
      <c r="D34" s="14" t="s">
        <v>117</v>
      </c>
      <c r="E34" s="14" t="s">
        <v>118</v>
      </c>
      <c r="F34" s="14" t="s">
        <v>119</v>
      </c>
      <c r="G34" s="14" t="s">
        <v>120</v>
      </c>
      <c r="H34" s="15" t="s">
        <v>121</v>
      </c>
      <c r="I34" s="7">
        <v>9.6366965404259458E-2</v>
      </c>
      <c r="J34" s="7">
        <v>9.6366965404259458E-2</v>
      </c>
      <c r="K34" s="7">
        <v>0.23122594823425152</v>
      </c>
      <c r="L34" s="7">
        <v>0.35500747384155462</v>
      </c>
      <c r="M34" s="7">
        <v>0.1669935258784464</v>
      </c>
      <c r="N34" s="7">
        <v>0.14036165236244091</v>
      </c>
      <c r="O34" s="7">
        <v>2.8299217054994805E-2</v>
      </c>
      <c r="P34" s="7">
        <v>2.8299217054994805E-2</v>
      </c>
      <c r="Q34" s="7">
        <v>0</v>
      </c>
      <c r="R34" s="7">
        <v>0</v>
      </c>
      <c r="S34" s="7">
        <v>0.20219759920487362</v>
      </c>
      <c r="T34" s="7">
        <v>0.2234298420670226</v>
      </c>
      <c r="U34" s="7">
        <v>0.35890392272954175</v>
      </c>
      <c r="V34" s="7">
        <v>0.54272745214130647</v>
      </c>
      <c r="W34" s="7">
        <v>12</v>
      </c>
      <c r="X34" s="22">
        <v>0.17644141295556759</v>
      </c>
    </row>
    <row r="35" spans="1:24" x14ac:dyDescent="0.3">
      <c r="A35" s="13">
        <v>33</v>
      </c>
      <c r="B35" s="14" t="s">
        <v>11</v>
      </c>
      <c r="C35" s="14" t="s">
        <v>27</v>
      </c>
      <c r="D35" s="14" t="s">
        <v>27</v>
      </c>
      <c r="E35" s="14" t="s">
        <v>122</v>
      </c>
      <c r="F35" s="14" t="s">
        <v>123</v>
      </c>
      <c r="G35" s="14" t="s">
        <v>124</v>
      </c>
      <c r="H35" s="15" t="s">
        <v>125</v>
      </c>
      <c r="I35" s="7">
        <v>0</v>
      </c>
      <c r="J35" s="7">
        <v>0</v>
      </c>
      <c r="K35" s="7">
        <v>0</v>
      </c>
      <c r="L35" s="7">
        <v>0</v>
      </c>
      <c r="M35" s="7">
        <v>0.41489676973229284</v>
      </c>
      <c r="N35" s="7">
        <v>0.41489676973229284</v>
      </c>
      <c r="O35" s="7">
        <v>0</v>
      </c>
      <c r="P35" s="7">
        <v>0</v>
      </c>
      <c r="Q35" s="7">
        <v>0.7783281666674382</v>
      </c>
      <c r="R35" s="7">
        <v>0.834857279160372</v>
      </c>
      <c r="S35" s="7">
        <v>0</v>
      </c>
      <c r="T35" s="7">
        <v>0</v>
      </c>
      <c r="U35" s="7">
        <v>0</v>
      </c>
      <c r="V35" s="7">
        <v>0</v>
      </c>
      <c r="W35" s="7">
        <v>4</v>
      </c>
      <c r="X35" s="22">
        <v>0.17449849894945685</v>
      </c>
    </row>
    <row r="36" spans="1:24" x14ac:dyDescent="0.3">
      <c r="A36" s="13">
        <v>34</v>
      </c>
      <c r="B36" s="14" t="s">
        <v>11</v>
      </c>
      <c r="C36" s="14" t="s">
        <v>12</v>
      </c>
      <c r="D36" s="14" t="s">
        <v>18</v>
      </c>
      <c r="E36" s="14" t="s">
        <v>69</v>
      </c>
      <c r="F36" s="14" t="s">
        <v>70</v>
      </c>
      <c r="G36" s="14" t="s">
        <v>87</v>
      </c>
      <c r="H36" s="15" t="s">
        <v>126</v>
      </c>
      <c r="I36" s="7">
        <v>5.7820179242555635E-2</v>
      </c>
      <c r="J36" s="7">
        <v>5.7820179242555635E-2</v>
      </c>
      <c r="K36" s="7">
        <v>0.93423019431988052</v>
      </c>
      <c r="L36" s="7">
        <v>0.93423019431988052</v>
      </c>
      <c r="M36" s="7">
        <v>0.12842042872666209</v>
      </c>
      <c r="N36" s="7">
        <v>0.12842042872666209</v>
      </c>
      <c r="O36" s="7">
        <v>8.4897651164984447E-2</v>
      </c>
      <c r="P36" s="7">
        <v>8.4897651164984447E-2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8</v>
      </c>
      <c r="X36" s="22">
        <v>0.17219549335058321</v>
      </c>
    </row>
    <row r="37" spans="1:24" x14ac:dyDescent="0.3">
      <c r="A37" s="13">
        <v>35</v>
      </c>
      <c r="B37" s="14" t="s">
        <v>11</v>
      </c>
      <c r="C37" s="14" t="s">
        <v>27</v>
      </c>
      <c r="D37" s="14" t="s">
        <v>27</v>
      </c>
      <c r="E37" s="14" t="s">
        <v>28</v>
      </c>
      <c r="F37" s="14" t="s">
        <v>127</v>
      </c>
      <c r="G37" s="14" t="s">
        <v>128</v>
      </c>
      <c r="H37" s="15" t="s">
        <v>129</v>
      </c>
      <c r="I37" s="7">
        <v>1.5700322506698384E-2</v>
      </c>
      <c r="J37" s="7">
        <v>0.1156403584851113</v>
      </c>
      <c r="K37" s="7">
        <v>0</v>
      </c>
      <c r="L37" s="7">
        <v>0</v>
      </c>
      <c r="M37" s="7">
        <v>0.3161118245579374</v>
      </c>
      <c r="N37" s="7">
        <v>0.3161118245579374</v>
      </c>
      <c r="O37" s="7">
        <v>0.75464578813319494</v>
      </c>
      <c r="P37" s="7">
        <v>0.75464578813319494</v>
      </c>
      <c r="Q37" s="7">
        <v>3.1804086825156994E-2</v>
      </c>
      <c r="R37" s="7">
        <v>3.1804086825156994E-2</v>
      </c>
      <c r="S37" s="7">
        <v>0</v>
      </c>
      <c r="T37" s="7">
        <v>0</v>
      </c>
      <c r="U37" s="7">
        <v>0</v>
      </c>
      <c r="V37" s="7">
        <v>0</v>
      </c>
      <c r="W37" s="7">
        <v>8</v>
      </c>
      <c r="X37" s="22">
        <v>0.16689029143031345</v>
      </c>
    </row>
    <row r="38" spans="1:24" x14ac:dyDescent="0.3">
      <c r="A38" s="13">
        <v>36</v>
      </c>
      <c r="B38" s="14" t="s">
        <v>11</v>
      </c>
      <c r="C38" s="14" t="s">
        <v>12</v>
      </c>
      <c r="D38" s="14" t="s">
        <v>18</v>
      </c>
      <c r="E38" s="14" t="s">
        <v>23</v>
      </c>
      <c r="F38" s="14" t="s">
        <v>24</v>
      </c>
      <c r="G38" s="14" t="s">
        <v>25</v>
      </c>
      <c r="H38" s="15" t="s">
        <v>130</v>
      </c>
      <c r="I38" s="7">
        <v>0</v>
      </c>
      <c r="J38" s="7">
        <v>0</v>
      </c>
      <c r="K38" s="7">
        <v>0.90970863928902412</v>
      </c>
      <c r="L38" s="7">
        <v>0.97159940209267559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.17761989342806397</v>
      </c>
      <c r="V38" s="7">
        <v>0.17761989342806397</v>
      </c>
      <c r="W38" s="7">
        <v>4</v>
      </c>
      <c r="X38" s="22">
        <v>0.15975341630270196</v>
      </c>
    </row>
    <row r="39" spans="1:24" x14ac:dyDescent="0.3">
      <c r="A39" s="13">
        <v>37</v>
      </c>
      <c r="B39" s="14" t="s">
        <v>11</v>
      </c>
      <c r="C39" s="14" t="s">
        <v>39</v>
      </c>
      <c r="D39" s="14" t="s">
        <v>40</v>
      </c>
      <c r="E39" s="14" t="s">
        <v>41</v>
      </c>
      <c r="F39" s="14" t="s">
        <v>42</v>
      </c>
      <c r="G39" s="14" t="s">
        <v>75</v>
      </c>
      <c r="H39" s="15" t="s">
        <v>131</v>
      </c>
      <c r="I39" s="7">
        <v>7.7093572323407522E-2</v>
      </c>
      <c r="J39" s="7">
        <v>7.7093572323407522E-2</v>
      </c>
      <c r="K39" s="7">
        <v>0</v>
      </c>
      <c r="L39" s="7">
        <v>0</v>
      </c>
      <c r="M39" s="7">
        <v>0.75076558332510135</v>
      </c>
      <c r="N39" s="7">
        <v>0.75076558332510135</v>
      </c>
      <c r="O39" s="7">
        <v>0.27355909819828317</v>
      </c>
      <c r="P39" s="7">
        <v>0.27355909819828317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6</v>
      </c>
      <c r="X39" s="22">
        <v>0.15734546483525599</v>
      </c>
    </row>
    <row r="40" spans="1:24" x14ac:dyDescent="0.3">
      <c r="A40" s="13">
        <v>38</v>
      </c>
      <c r="B40" s="14" t="s">
        <v>11</v>
      </c>
      <c r="C40" s="14" t="s">
        <v>81</v>
      </c>
      <c r="D40" s="14" t="s">
        <v>82</v>
      </c>
      <c r="E40" s="14" t="s">
        <v>83</v>
      </c>
      <c r="F40" s="14" t="s">
        <v>89</v>
      </c>
      <c r="G40" s="14" t="s">
        <v>132</v>
      </c>
      <c r="H40" s="15" t="s">
        <v>133</v>
      </c>
      <c r="I40" s="7">
        <v>9.6366965404259458E-2</v>
      </c>
      <c r="J40" s="7">
        <v>9.6366965404259458E-2</v>
      </c>
      <c r="K40" s="7">
        <v>0</v>
      </c>
      <c r="L40" s="7">
        <v>0</v>
      </c>
      <c r="M40" s="7">
        <v>0.78040106687740785</v>
      </c>
      <c r="N40" s="7">
        <v>0.78040106687740785</v>
      </c>
      <c r="O40" s="7">
        <v>0.21696066408829356</v>
      </c>
      <c r="P40" s="7">
        <v>0.21696066408829356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6</v>
      </c>
      <c r="X40" s="22">
        <v>0.15624695662428012</v>
      </c>
    </row>
    <row r="41" spans="1:24" x14ac:dyDescent="0.3">
      <c r="A41" s="13">
        <v>39</v>
      </c>
      <c r="B41" s="14" t="s">
        <v>11</v>
      </c>
      <c r="C41" s="14" t="s">
        <v>12</v>
      </c>
      <c r="D41" s="14" t="s">
        <v>18</v>
      </c>
      <c r="E41" s="14" t="s">
        <v>69</v>
      </c>
      <c r="F41" s="14" t="s">
        <v>70</v>
      </c>
      <c r="G41" s="14" t="s">
        <v>87</v>
      </c>
      <c r="H41" s="15" t="s">
        <v>134</v>
      </c>
      <c r="I41" s="7">
        <v>0.31801098583405613</v>
      </c>
      <c r="J41" s="7">
        <v>0.31801098583405613</v>
      </c>
      <c r="K41" s="7">
        <v>0.11210762331838568</v>
      </c>
      <c r="L41" s="7">
        <v>0.11210762331838568</v>
      </c>
      <c r="M41" s="7">
        <v>0.39513978069742178</v>
      </c>
      <c r="N41" s="7">
        <v>0.39513978069742178</v>
      </c>
      <c r="O41" s="7">
        <v>0.2263937364399585</v>
      </c>
      <c r="P41" s="7">
        <v>0.2263937364399585</v>
      </c>
      <c r="Q41" s="7">
        <v>3.1804086825156994E-2</v>
      </c>
      <c r="R41" s="7">
        <v>3.1804086825156994E-2</v>
      </c>
      <c r="S41" s="7">
        <v>0</v>
      </c>
      <c r="T41" s="7">
        <v>0</v>
      </c>
      <c r="U41" s="7">
        <v>0</v>
      </c>
      <c r="V41" s="7">
        <v>0</v>
      </c>
      <c r="W41" s="7">
        <v>10</v>
      </c>
      <c r="X41" s="22">
        <v>0.15477945901642556</v>
      </c>
    </row>
    <row r="42" spans="1:24" x14ac:dyDescent="0.3">
      <c r="A42" s="13">
        <v>40</v>
      </c>
      <c r="B42" s="14" t="s">
        <v>11</v>
      </c>
      <c r="C42" s="14" t="s">
        <v>27</v>
      </c>
      <c r="D42" s="14" t="s">
        <v>27</v>
      </c>
      <c r="E42" s="14" t="s">
        <v>135</v>
      </c>
      <c r="F42" s="14" t="s">
        <v>136</v>
      </c>
      <c r="G42" s="14" t="s">
        <v>137</v>
      </c>
      <c r="H42" s="15" t="s">
        <v>138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1.0654369086427606</v>
      </c>
      <c r="R42" s="7">
        <v>1.0654369086427606</v>
      </c>
      <c r="S42" s="7">
        <v>0</v>
      </c>
      <c r="T42" s="7">
        <v>0</v>
      </c>
      <c r="U42" s="7">
        <v>0</v>
      </c>
      <c r="V42" s="7">
        <v>0</v>
      </c>
      <c r="W42" s="7">
        <v>2</v>
      </c>
      <c r="X42" s="22">
        <v>0.15220527266325151</v>
      </c>
    </row>
    <row r="43" spans="1:24" x14ac:dyDescent="0.3">
      <c r="A43" s="13">
        <v>41</v>
      </c>
      <c r="B43" s="14" t="s">
        <v>11</v>
      </c>
      <c r="C43" s="14" t="s">
        <v>27</v>
      </c>
      <c r="D43" s="14" t="s">
        <v>27</v>
      </c>
      <c r="E43" s="14" t="s">
        <v>139</v>
      </c>
      <c r="F43" s="14" t="s">
        <v>140</v>
      </c>
      <c r="G43" s="14" t="s">
        <v>141</v>
      </c>
      <c r="H43" s="15" t="s">
        <v>142</v>
      </c>
      <c r="I43" s="7">
        <v>0</v>
      </c>
      <c r="J43" s="7">
        <v>0</v>
      </c>
      <c r="K43" s="7">
        <v>0.50448430493273555</v>
      </c>
      <c r="L43" s="7">
        <v>0.50448430493273555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.35656401944894656</v>
      </c>
      <c r="T43" s="7">
        <v>0.35656401944894656</v>
      </c>
      <c r="U43" s="7">
        <v>0.1874876652851786</v>
      </c>
      <c r="V43" s="7">
        <v>0.1874876652851786</v>
      </c>
      <c r="W43" s="7">
        <v>6</v>
      </c>
      <c r="X43" s="22">
        <v>0.14979085566669439</v>
      </c>
    </row>
    <row r="44" spans="1:24" x14ac:dyDescent="0.3">
      <c r="A44" s="13">
        <v>42</v>
      </c>
      <c r="B44" s="14" t="s">
        <v>11</v>
      </c>
      <c r="C44" s="14" t="s">
        <v>33</v>
      </c>
      <c r="D44" s="14" t="s">
        <v>34</v>
      </c>
      <c r="E44" s="14" t="s">
        <v>96</v>
      </c>
      <c r="F44" s="14" t="s">
        <v>143</v>
      </c>
      <c r="G44" s="14" t="s">
        <v>144</v>
      </c>
      <c r="H44" s="15" t="s">
        <v>145</v>
      </c>
      <c r="I44" s="7">
        <v>0.38546786161703772</v>
      </c>
      <c r="J44" s="7">
        <v>0.38546786161703772</v>
      </c>
      <c r="K44" s="7">
        <v>0.37369207772795221</v>
      </c>
      <c r="L44" s="7">
        <v>0.37369207772795221</v>
      </c>
      <c r="M44" s="7">
        <v>0.18769139583127531</v>
      </c>
      <c r="N44" s="7">
        <v>0.18769139583127531</v>
      </c>
      <c r="O44" s="7">
        <v>9.4330723516649367E-2</v>
      </c>
      <c r="P44" s="7">
        <v>9.4330723516649367E-2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8</v>
      </c>
      <c r="X44" s="22">
        <v>0.14874029409898779</v>
      </c>
    </row>
    <row r="45" spans="1:24" x14ac:dyDescent="0.3">
      <c r="A45" s="13">
        <v>43</v>
      </c>
      <c r="B45" s="14" t="s">
        <v>11</v>
      </c>
      <c r="C45" s="14" t="s">
        <v>81</v>
      </c>
      <c r="D45" s="14" t="s">
        <v>82</v>
      </c>
      <c r="E45" s="14" t="s">
        <v>83</v>
      </c>
      <c r="F45" s="14" t="s">
        <v>84</v>
      </c>
      <c r="G45" s="14" t="s">
        <v>146</v>
      </c>
      <c r="H45" s="15" t="s">
        <v>147</v>
      </c>
      <c r="I45" s="7">
        <v>0</v>
      </c>
      <c r="J45" s="7">
        <v>0</v>
      </c>
      <c r="K45" s="7">
        <v>0</v>
      </c>
      <c r="L45" s="7">
        <v>0</v>
      </c>
      <c r="M45" s="7">
        <v>0.13829892324409759</v>
      </c>
      <c r="N45" s="7">
        <v>0.13829892324409759</v>
      </c>
      <c r="O45" s="7">
        <v>0</v>
      </c>
      <c r="P45" s="7">
        <v>0</v>
      </c>
      <c r="Q45" s="7">
        <v>0.61222867138427295</v>
      </c>
      <c r="R45" s="7">
        <v>0.61222867138427295</v>
      </c>
      <c r="S45" s="7">
        <v>0</v>
      </c>
      <c r="T45" s="7">
        <v>0</v>
      </c>
      <c r="U45" s="7">
        <v>0.21709098085652259</v>
      </c>
      <c r="V45" s="7">
        <v>0.21709098085652259</v>
      </c>
      <c r="W45" s="7">
        <v>6</v>
      </c>
      <c r="X45" s="22">
        <v>0.13823122506927046</v>
      </c>
    </row>
    <row r="46" spans="1:24" x14ac:dyDescent="0.3">
      <c r="A46" s="13">
        <v>44</v>
      </c>
      <c r="B46" s="14" t="s">
        <v>11</v>
      </c>
      <c r="C46" s="14" t="s">
        <v>27</v>
      </c>
      <c r="D46" s="14" t="s">
        <v>27</v>
      </c>
      <c r="E46" s="14" t="s">
        <v>48</v>
      </c>
      <c r="F46" s="14" t="s">
        <v>49</v>
      </c>
      <c r="G46" s="14" t="s">
        <v>94</v>
      </c>
      <c r="H46" s="15" t="s">
        <v>148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.58042458455911594</v>
      </c>
      <c r="R46" s="7">
        <v>0.58042458455911594</v>
      </c>
      <c r="S46" s="7">
        <v>0.22690437601296598</v>
      </c>
      <c r="T46" s="7">
        <v>0.22690437601296598</v>
      </c>
      <c r="U46" s="7">
        <v>0.15788434971383469</v>
      </c>
      <c r="V46" s="7">
        <v>0.15788434971383469</v>
      </c>
      <c r="W46" s="7">
        <v>6</v>
      </c>
      <c r="X46" s="22">
        <v>0.13788761575513095</v>
      </c>
    </row>
    <row r="47" spans="1:24" x14ac:dyDescent="0.3">
      <c r="A47" s="13">
        <v>45</v>
      </c>
      <c r="B47" s="14" t="s">
        <v>11</v>
      </c>
      <c r="C47" s="14" t="s">
        <v>27</v>
      </c>
      <c r="D47" s="14" t="s">
        <v>27</v>
      </c>
      <c r="E47" s="14" t="s">
        <v>122</v>
      </c>
      <c r="F47" s="14" t="s">
        <v>123</v>
      </c>
      <c r="G47" s="14" t="s">
        <v>149</v>
      </c>
      <c r="H47" s="15" t="s">
        <v>150</v>
      </c>
      <c r="I47" s="7">
        <v>6.745687578298161E-2</v>
      </c>
      <c r="J47" s="7">
        <v>6.745687578298161E-2</v>
      </c>
      <c r="K47" s="7">
        <v>0.3923766816143498</v>
      </c>
      <c r="L47" s="7">
        <v>0.3923766816143498</v>
      </c>
      <c r="M47" s="7">
        <v>0.38526128617998623</v>
      </c>
      <c r="N47" s="7">
        <v>0.38526128617998623</v>
      </c>
      <c r="O47" s="7">
        <v>0</v>
      </c>
      <c r="P47" s="7">
        <v>0</v>
      </c>
      <c r="Q47" s="7">
        <v>0.11131430388804961</v>
      </c>
      <c r="R47" s="7">
        <v>0.11131430388804961</v>
      </c>
      <c r="S47" s="7">
        <v>0</v>
      </c>
      <c r="T47" s="7">
        <v>0</v>
      </c>
      <c r="U47" s="7">
        <v>0</v>
      </c>
      <c r="V47" s="7">
        <v>0</v>
      </c>
      <c r="W47" s="7">
        <v>8</v>
      </c>
      <c r="X47" s="22">
        <v>0.13662987820933817</v>
      </c>
    </row>
    <row r="48" spans="1:24" x14ac:dyDescent="0.3">
      <c r="A48" s="13">
        <v>46</v>
      </c>
      <c r="B48" s="14" t="s">
        <v>11</v>
      </c>
      <c r="C48" s="14" t="s">
        <v>12</v>
      </c>
      <c r="D48" s="14" t="s">
        <v>18</v>
      </c>
      <c r="E48" s="14" t="s">
        <v>64</v>
      </c>
      <c r="F48" s="14" t="s">
        <v>65</v>
      </c>
      <c r="G48" s="14" t="s">
        <v>151</v>
      </c>
      <c r="H48" s="15" t="s">
        <v>152</v>
      </c>
      <c r="I48" s="7">
        <v>0</v>
      </c>
      <c r="J48" s="7">
        <v>0</v>
      </c>
      <c r="K48" s="7">
        <v>0</v>
      </c>
      <c r="L48" s="7">
        <v>0</v>
      </c>
      <c r="M48" s="7">
        <v>0.25684085745332419</v>
      </c>
      <c r="N48" s="7">
        <v>0.25684085745332419</v>
      </c>
      <c r="O48" s="7">
        <v>8.4897651164984447E-2</v>
      </c>
      <c r="P48" s="7">
        <v>8.4897651164984447E-2</v>
      </c>
      <c r="Q48" s="7">
        <v>0.10336328218176034</v>
      </c>
      <c r="R48" s="7">
        <v>0.10336328218176034</v>
      </c>
      <c r="S48" s="7">
        <v>6.4829821717990288E-2</v>
      </c>
      <c r="T48" s="7">
        <v>3.8781371600772302E-2</v>
      </c>
      <c r="U48" s="7">
        <v>0.45391750542727466</v>
      </c>
      <c r="V48" s="7">
        <v>0.45391750542727466</v>
      </c>
      <c r="W48" s="7">
        <v>10</v>
      </c>
      <c r="X48" s="22">
        <v>0.13583212755524643</v>
      </c>
    </row>
    <row r="49" spans="1:24" x14ac:dyDescent="0.3">
      <c r="A49" s="13">
        <v>47</v>
      </c>
      <c r="B49" s="14" t="s">
        <v>11</v>
      </c>
      <c r="C49" s="14" t="s">
        <v>12</v>
      </c>
      <c r="D49" s="14" t="s">
        <v>18</v>
      </c>
      <c r="E49" s="14" t="s">
        <v>64</v>
      </c>
      <c r="F49" s="14" t="s">
        <v>65</v>
      </c>
      <c r="G49" s="14" t="s">
        <v>153</v>
      </c>
      <c r="H49" s="15" t="s">
        <v>154</v>
      </c>
      <c r="I49" s="7">
        <v>0</v>
      </c>
      <c r="J49" s="7">
        <v>0</v>
      </c>
      <c r="K49" s="7">
        <v>0</v>
      </c>
      <c r="L49" s="7">
        <v>0</v>
      </c>
      <c r="M49" s="7">
        <v>0.17781290131383984</v>
      </c>
      <c r="N49" s="7">
        <v>0.13490672282413727</v>
      </c>
      <c r="O49" s="7">
        <v>0.3490236770116027</v>
      </c>
      <c r="P49" s="7">
        <v>0.3490236770116027</v>
      </c>
      <c r="Q49" s="7">
        <v>0.31804086825157035</v>
      </c>
      <c r="R49" s="7">
        <v>0.31804086825157035</v>
      </c>
      <c r="S49" s="7">
        <v>4.8622366288492674E-2</v>
      </c>
      <c r="T49" s="7">
        <v>4.8622366288492674E-2</v>
      </c>
      <c r="U49" s="7">
        <v>4.9338859285573286E-2</v>
      </c>
      <c r="V49" s="7">
        <v>4.9338859285573286E-2</v>
      </c>
      <c r="W49" s="7">
        <v>10</v>
      </c>
      <c r="X49" s="22">
        <v>0.13162651184374677</v>
      </c>
    </row>
    <row r="50" spans="1:24" x14ac:dyDescent="0.3">
      <c r="A50" s="13">
        <v>48</v>
      </c>
      <c r="B50" s="14" t="s">
        <v>11</v>
      </c>
      <c r="C50" s="14" t="s">
        <v>12</v>
      </c>
      <c r="D50" s="14" t="s">
        <v>18</v>
      </c>
      <c r="E50" s="14" t="s">
        <v>23</v>
      </c>
      <c r="F50" s="14" t="s">
        <v>24</v>
      </c>
      <c r="G50" s="14" t="s">
        <v>25</v>
      </c>
      <c r="H50" s="17" t="s">
        <v>155</v>
      </c>
      <c r="I50" s="7">
        <v>0</v>
      </c>
      <c r="J50" s="7">
        <v>0</v>
      </c>
      <c r="K50" s="7">
        <v>0.54185351270553073</v>
      </c>
      <c r="L50" s="7">
        <v>0.54185351270553073</v>
      </c>
      <c r="M50" s="7">
        <v>0</v>
      </c>
      <c r="N50" s="7">
        <v>0</v>
      </c>
      <c r="O50" s="7">
        <v>0</v>
      </c>
      <c r="P50" s="7">
        <v>0</v>
      </c>
      <c r="Q50" s="7">
        <v>0.29418780313270254</v>
      </c>
      <c r="R50" s="7">
        <v>0.29418780313270254</v>
      </c>
      <c r="S50" s="7">
        <v>0</v>
      </c>
      <c r="T50" s="7">
        <v>0</v>
      </c>
      <c r="U50" s="7">
        <v>4.9338859285573286E-2</v>
      </c>
      <c r="V50" s="7">
        <v>4.9338859285573286E-2</v>
      </c>
      <c r="W50" s="7">
        <v>6</v>
      </c>
      <c r="X50" s="22">
        <v>0.12648288216054379</v>
      </c>
    </row>
    <row r="51" spans="1:24" x14ac:dyDescent="0.3">
      <c r="A51" s="13">
        <v>49</v>
      </c>
      <c r="B51" s="14" t="s">
        <v>11</v>
      </c>
      <c r="C51" s="14" t="s">
        <v>12</v>
      </c>
      <c r="D51" s="14" t="s">
        <v>18</v>
      </c>
      <c r="E51" s="14" t="s">
        <v>156</v>
      </c>
      <c r="F51" s="14" t="s">
        <v>157</v>
      </c>
      <c r="G51" s="14" t="s">
        <v>158</v>
      </c>
      <c r="H51" s="17" t="s">
        <v>159</v>
      </c>
      <c r="I51" s="7">
        <v>0</v>
      </c>
      <c r="J51" s="7">
        <v>0</v>
      </c>
      <c r="K51" s="7">
        <v>0.54185351270553073</v>
      </c>
      <c r="L51" s="7">
        <v>0.54185351270553073</v>
      </c>
      <c r="M51" s="7">
        <v>9.8784945174355404E-2</v>
      </c>
      <c r="N51" s="7">
        <v>9.8784945174355404E-2</v>
      </c>
      <c r="O51" s="7">
        <v>0</v>
      </c>
      <c r="P51" s="7">
        <v>0</v>
      </c>
      <c r="Q51" s="7">
        <v>0.22262860777609925</v>
      </c>
      <c r="R51" s="7">
        <v>0.22262860777609925</v>
      </c>
      <c r="S51" s="7">
        <v>0</v>
      </c>
      <c r="T51" s="7">
        <v>0</v>
      </c>
      <c r="U51" s="7">
        <v>1.9735543714229312E-2</v>
      </c>
      <c r="V51" s="7">
        <v>1.9735543714229312E-2</v>
      </c>
      <c r="W51" s="7">
        <v>8</v>
      </c>
      <c r="X51" s="22">
        <v>0.12614322991003066</v>
      </c>
    </row>
    <row r="52" spans="1:24" ht="16.2" thickBot="1" x14ac:dyDescent="0.35">
      <c r="A52" s="19">
        <v>50</v>
      </c>
      <c r="B52" s="20" t="s">
        <v>11</v>
      </c>
      <c r="C52" s="20" t="s">
        <v>12</v>
      </c>
      <c r="D52" s="20" t="s">
        <v>18</v>
      </c>
      <c r="E52" s="20" t="s">
        <v>69</v>
      </c>
      <c r="F52" s="20" t="s">
        <v>70</v>
      </c>
      <c r="G52" s="20" t="s">
        <v>87</v>
      </c>
      <c r="H52" s="21" t="s">
        <v>160</v>
      </c>
      <c r="I52" s="11">
        <v>5.7820179242555635E-2</v>
      </c>
      <c r="J52" s="11">
        <v>5.7820179242555635E-2</v>
      </c>
      <c r="K52" s="11">
        <v>3.7369207772795232E-2</v>
      </c>
      <c r="L52" s="11">
        <v>3.7369207772795232E-2</v>
      </c>
      <c r="M52" s="11">
        <v>0.78040106687740785</v>
      </c>
      <c r="N52" s="11">
        <v>0.78040106687740785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6</v>
      </c>
      <c r="X52" s="12">
        <v>0.12508435055610839</v>
      </c>
    </row>
    <row r="102" spans="8:8" s="4" customFormat="1" x14ac:dyDescent="0.3">
      <c r="H102" s="2"/>
    </row>
    <row r="478" spans="7:7" x14ac:dyDescent="0.3">
      <c r="G478" s="5"/>
    </row>
    <row r="578" spans="8:8" x14ac:dyDescent="0.3">
      <c r="H578" s="3"/>
    </row>
  </sheetData>
  <mergeCells count="10">
    <mergeCell ref="H1:H2"/>
    <mergeCell ref="A1:A2"/>
    <mergeCell ref="X1:X2"/>
    <mergeCell ref="U1:V1"/>
    <mergeCell ref="I1:J1"/>
    <mergeCell ref="K1:L1"/>
    <mergeCell ref="M1:N1"/>
    <mergeCell ref="O1:P1"/>
    <mergeCell ref="Q1:R1"/>
    <mergeCell ref="S1:T1"/>
  </mergeCells>
  <phoneticPr fontId="1" type="noConversion"/>
  <conditionalFormatting sqref="I3:X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49" id="{3DAF5C89-D4C0-4272-B0CD-4FF6BB4CE3C9}">
            <xm:f>B2+'C:\Users\mynam\Desktop\[PS S SA ASV.xlsx]Species-SA &amp; compost'!#REF!</xm:f>
            <x14:dxf>
              <fill>
                <patternFill>
                  <bgColor rgb="FFFFFF00"/>
                </patternFill>
              </fill>
            </x14:dxf>
          </x14:cfRule>
          <xm:sqref>B169:H171 B190:H191 B197:H197 B208:H208 B204:H206 B253:H253 B281:H282 B284:H285 B307:H307 B309:H309 B313:H314 B320:H320 B318:H318 B316:H316 B327:H330 B332:H332 B347:H348 B397:H399 B401:H401 B454:H463 B465:H471 B473:H473 B475:H480 B482:H483 B485:H487 B489:H498 B500:H502 B504:H504 B507:H516 B522:H523 B525:H528 B530:H535 B537:H540 B542:H546 B548:H549 B552:H565 B567:H568 B570:H570 B573:H585 B587:H609 B611:H611 B613:H622 B194:H195 B350:H366 B162:H165 B267:H267 B324:H324 B245:H251 B148:H151 B287:H296 B210:H217 B199:H202 B167:H167 B184:H188 B368:H385 B334:H342 B269:H278 B220:H243 B136:H146 B298:H304 B406:H418 B387:H395 B154:H160 B403:H404 B264:H265 B255:H262 B174:H182 B108:H134 B420:H452 B76:H106 B3:H74 B2:G2</xm:sqref>
        </x14:conditionalFormatting>
        <x14:conditionalFormatting xmlns:xm="http://schemas.microsoft.com/office/excel/2006/main">
          <x14:cfRule type="expression" priority="148" id="{02DD99DD-7928-4DB0-8C24-DFBD0C4E4348}">
            <xm:f>'C:\Users\mynam\Desktop\[PS S SA ASV for merge.xlsx]Species-PS &amp; soil'!#REF!=B183</xm:f>
            <x14:dxf>
              <fill>
                <patternFill>
                  <bgColor rgb="FFFFFF00"/>
                </patternFill>
              </fill>
            </x14:dxf>
          </x14:cfRule>
          <xm:sqref>B305:H306 B198:H198 B283:H283 B183:H183 B331:H331</xm:sqref>
        </x14:conditionalFormatting>
        <x14:conditionalFormatting xmlns:xm="http://schemas.microsoft.com/office/excel/2006/main">
          <x14:cfRule type="expression" priority="147" id="{9F14DE92-4CBC-459E-9EFB-67640C56C79A}">
            <xm:f>B183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05:H306 B198:H198 B283:H283 B183:H183 B331:H331</xm:sqref>
        </x14:conditionalFormatting>
        <x14:conditionalFormatting xmlns:xm="http://schemas.microsoft.com/office/excel/2006/main">
          <x14:cfRule type="expression" priority="145" id="{814CB86E-5193-4787-838F-890D8165BEE3}">
            <xm:f>B75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75:H75</xm:sqref>
        </x14:conditionalFormatting>
        <x14:conditionalFormatting xmlns:xm="http://schemas.microsoft.com/office/excel/2006/main">
          <x14:cfRule type="expression" priority="146" id="{47162AE9-DAF0-42D6-AD27-1A011A66DE60}">
            <xm:f>'C:\Users\mynam\Desktop\[PS S SA ASV for merge.xlsx]Species-PS &amp; soil'!#REF!=B75</xm:f>
            <x14:dxf>
              <fill>
                <patternFill>
                  <bgColor rgb="FFFFFF00"/>
                </patternFill>
              </fill>
            </x14:dxf>
          </x14:cfRule>
          <xm:sqref>B75:H75</xm:sqref>
        </x14:conditionalFormatting>
        <x14:conditionalFormatting xmlns:xm="http://schemas.microsoft.com/office/excel/2006/main">
          <x14:cfRule type="expression" priority="143" id="{DD4169AB-01BC-4330-9344-C15DF49B4349}">
            <xm:f>B107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107:H107</xm:sqref>
        </x14:conditionalFormatting>
        <x14:conditionalFormatting xmlns:xm="http://schemas.microsoft.com/office/excel/2006/main">
          <x14:cfRule type="expression" priority="144" id="{D812E5D8-0AED-4E75-859A-6A46696EAD62}">
            <xm:f>'C:\Users\mynam\Desktop\[PS S SA ASV for merge.xlsx]Species-PS &amp; soil'!#REF!=B107</xm:f>
            <x14:dxf>
              <fill>
                <patternFill>
                  <bgColor rgb="FFFFFF00"/>
                </patternFill>
              </fill>
            </x14:dxf>
          </x14:cfRule>
          <xm:sqref>B107:H107</xm:sqref>
        </x14:conditionalFormatting>
        <x14:conditionalFormatting xmlns:xm="http://schemas.microsoft.com/office/excel/2006/main">
          <x14:cfRule type="expression" priority="141" id="{03F51E09-C703-43FC-A8A4-0F3A13CA8DCF}">
            <xm:f>B135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135:H135</xm:sqref>
        </x14:conditionalFormatting>
        <x14:conditionalFormatting xmlns:xm="http://schemas.microsoft.com/office/excel/2006/main">
          <x14:cfRule type="expression" priority="142" id="{F57BD6DA-E686-414E-ABBC-931A37EB77F3}">
            <xm:f>'C:\Users\mynam\Desktop\[PS S SA ASV for merge.xlsx]Species-PS &amp; soil'!#REF!=B135</xm:f>
            <x14:dxf>
              <fill>
                <patternFill>
                  <bgColor rgb="FFFFFF00"/>
                </patternFill>
              </fill>
            </x14:dxf>
          </x14:cfRule>
          <xm:sqref>B135:H135</xm:sqref>
        </x14:conditionalFormatting>
        <x14:conditionalFormatting xmlns:xm="http://schemas.microsoft.com/office/excel/2006/main">
          <x14:cfRule type="expression" priority="139" id="{DCDB05B8-7EFF-4533-8D3F-3232AECFCFC4}">
            <xm:f>B147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147:H147</xm:sqref>
        </x14:conditionalFormatting>
        <x14:conditionalFormatting xmlns:xm="http://schemas.microsoft.com/office/excel/2006/main">
          <x14:cfRule type="expression" priority="140" id="{EA8E05BE-7A30-4974-A7C4-90939DA851FC}">
            <xm:f>'C:\Users\mynam\Desktop\[PS S SA ASV for merge.xlsx]Species-PS &amp; soil'!#REF!=B147</xm:f>
            <x14:dxf>
              <fill>
                <patternFill>
                  <bgColor rgb="FFFFFF00"/>
                </patternFill>
              </fill>
            </x14:dxf>
          </x14:cfRule>
          <xm:sqref>B147:H147</xm:sqref>
        </x14:conditionalFormatting>
        <x14:conditionalFormatting xmlns:xm="http://schemas.microsoft.com/office/excel/2006/main">
          <x14:cfRule type="expression" priority="137" id="{64219125-DFE9-4FA3-B32F-3B17CBAA08AF}">
            <xm:f>B152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152:H153</xm:sqref>
        </x14:conditionalFormatting>
        <x14:conditionalFormatting xmlns:xm="http://schemas.microsoft.com/office/excel/2006/main">
          <x14:cfRule type="expression" priority="138" id="{40D2BA9A-E4CA-4216-8889-E001E82EC04B}">
            <xm:f>'C:\Users\mynam\Desktop\[PS S SA ASV for merge.xlsx]Species-PS &amp; soil'!#REF!=B152</xm:f>
            <x14:dxf>
              <fill>
                <patternFill>
                  <bgColor rgb="FFFFFF00"/>
                </patternFill>
              </fill>
            </x14:dxf>
          </x14:cfRule>
          <xm:sqref>B152:H153</xm:sqref>
        </x14:conditionalFormatting>
        <x14:conditionalFormatting xmlns:xm="http://schemas.microsoft.com/office/excel/2006/main">
          <x14:cfRule type="expression" priority="135" id="{CAF481BC-926F-4651-8B7B-FCEE4F1ED157}">
            <xm:f>B161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161:H161</xm:sqref>
        </x14:conditionalFormatting>
        <x14:conditionalFormatting xmlns:xm="http://schemas.microsoft.com/office/excel/2006/main">
          <x14:cfRule type="expression" priority="136" id="{9E3EA795-D829-4E33-B206-91A646F9212A}">
            <xm:f>'C:\Users\mynam\Desktop\[PS S SA ASV for merge.xlsx]Species-PS &amp; soil'!#REF!=B161</xm:f>
            <x14:dxf>
              <fill>
                <patternFill>
                  <bgColor rgb="FFFFFF00"/>
                </patternFill>
              </fill>
            </x14:dxf>
          </x14:cfRule>
          <xm:sqref>B161:H161</xm:sqref>
        </x14:conditionalFormatting>
        <x14:conditionalFormatting xmlns:xm="http://schemas.microsoft.com/office/excel/2006/main">
          <x14:cfRule type="expression" priority="133" id="{31DB2B4D-711F-4425-A66D-4C2852AF6C46}">
            <xm:f>B166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166:H166</xm:sqref>
        </x14:conditionalFormatting>
        <x14:conditionalFormatting xmlns:xm="http://schemas.microsoft.com/office/excel/2006/main">
          <x14:cfRule type="expression" priority="134" id="{03079FD7-ACF3-4F0B-A7B1-8A114FB821EE}">
            <xm:f>'C:\Users\mynam\Desktop\[PS S SA ASV for merge.xlsx]Species-PS &amp; soil'!#REF!=B166</xm:f>
            <x14:dxf>
              <fill>
                <patternFill>
                  <bgColor rgb="FFFFFF00"/>
                </patternFill>
              </fill>
            </x14:dxf>
          </x14:cfRule>
          <xm:sqref>B166:H166</xm:sqref>
        </x14:conditionalFormatting>
        <x14:conditionalFormatting xmlns:xm="http://schemas.microsoft.com/office/excel/2006/main">
          <x14:cfRule type="expression" priority="131" id="{A5C317B8-D821-4E5E-9F39-3808BE78AC82}">
            <xm:f>B168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168:H168</xm:sqref>
        </x14:conditionalFormatting>
        <x14:conditionalFormatting xmlns:xm="http://schemas.microsoft.com/office/excel/2006/main">
          <x14:cfRule type="expression" priority="132" id="{C0F5157D-27BC-4340-A629-8920785713ED}">
            <xm:f>'C:\Users\mynam\Desktop\[PS S SA ASV for merge.xlsx]Species-PS &amp; soil'!#REF!=B168</xm:f>
            <x14:dxf>
              <fill>
                <patternFill>
                  <bgColor rgb="FFFFFF00"/>
                </patternFill>
              </fill>
            </x14:dxf>
          </x14:cfRule>
          <xm:sqref>B168:H168</xm:sqref>
        </x14:conditionalFormatting>
        <x14:conditionalFormatting xmlns:xm="http://schemas.microsoft.com/office/excel/2006/main">
          <x14:cfRule type="expression" priority="129" id="{16F4B452-5F49-42FA-A65E-06BCE2BB3817}">
            <xm:f>B172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172:H173</xm:sqref>
        </x14:conditionalFormatting>
        <x14:conditionalFormatting xmlns:xm="http://schemas.microsoft.com/office/excel/2006/main">
          <x14:cfRule type="expression" priority="130" id="{5F12A6B3-15ED-48EC-B605-428656E42356}">
            <xm:f>'C:\Users\mynam\Desktop\[PS S SA ASV for merge.xlsx]Species-PS &amp; soil'!#REF!=B172</xm:f>
            <x14:dxf>
              <fill>
                <patternFill>
                  <bgColor rgb="FFFFFF00"/>
                </patternFill>
              </fill>
            </x14:dxf>
          </x14:cfRule>
          <xm:sqref>B172:H173</xm:sqref>
        </x14:conditionalFormatting>
        <x14:conditionalFormatting xmlns:xm="http://schemas.microsoft.com/office/excel/2006/main">
          <x14:cfRule type="expression" priority="127" id="{6564BA14-62A2-45D7-B5C1-FDBB354DFD82}">
            <xm:f>B189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189:H189</xm:sqref>
        </x14:conditionalFormatting>
        <x14:conditionalFormatting xmlns:xm="http://schemas.microsoft.com/office/excel/2006/main">
          <x14:cfRule type="expression" priority="128" id="{874C44A1-8786-4EF7-AA7A-75B3512C5176}">
            <xm:f>'C:\Users\mynam\Desktop\[PS S SA ASV for merge.xlsx]Species-PS &amp; soil'!#REF!=B189</xm:f>
            <x14:dxf>
              <fill>
                <patternFill>
                  <bgColor rgb="FFFFFF00"/>
                </patternFill>
              </fill>
            </x14:dxf>
          </x14:cfRule>
          <xm:sqref>B189:H189</xm:sqref>
        </x14:conditionalFormatting>
        <x14:conditionalFormatting xmlns:xm="http://schemas.microsoft.com/office/excel/2006/main">
          <x14:cfRule type="expression" priority="125" id="{0F12105F-7CE1-4062-BC0C-3F971A26C9B8}">
            <xm:f>B192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192:H193</xm:sqref>
        </x14:conditionalFormatting>
        <x14:conditionalFormatting xmlns:xm="http://schemas.microsoft.com/office/excel/2006/main">
          <x14:cfRule type="expression" priority="126" id="{0BF3C74D-7FF1-44B8-868F-E14FE78A0F14}">
            <xm:f>'C:\Users\mynam\Desktop\[PS S SA ASV for merge.xlsx]Species-PS &amp; soil'!#REF!=B192</xm:f>
            <x14:dxf>
              <fill>
                <patternFill>
                  <bgColor rgb="FFFFFF00"/>
                </patternFill>
              </fill>
            </x14:dxf>
          </x14:cfRule>
          <xm:sqref>B192:H193</xm:sqref>
        </x14:conditionalFormatting>
        <x14:conditionalFormatting xmlns:xm="http://schemas.microsoft.com/office/excel/2006/main">
          <x14:cfRule type="expression" priority="123" id="{2FC900A2-35D8-4370-9E1B-4495305A836C}">
            <xm:f>B196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196:H196</xm:sqref>
        </x14:conditionalFormatting>
        <x14:conditionalFormatting xmlns:xm="http://schemas.microsoft.com/office/excel/2006/main">
          <x14:cfRule type="expression" priority="124" id="{DF0EB29A-F2BC-4B63-B2A7-12A75BC93902}">
            <xm:f>'C:\Users\mynam\Desktop\[PS S SA ASV for merge.xlsx]Species-PS &amp; soil'!#REF!=B196</xm:f>
            <x14:dxf>
              <fill>
                <patternFill>
                  <bgColor rgb="FFFFFF00"/>
                </patternFill>
              </fill>
            </x14:dxf>
          </x14:cfRule>
          <xm:sqref>B196:H196</xm:sqref>
        </x14:conditionalFormatting>
        <x14:conditionalFormatting xmlns:xm="http://schemas.microsoft.com/office/excel/2006/main">
          <x14:cfRule type="expression" priority="121" id="{39C1C300-7B5B-49FE-AC81-77CF9E66E8C5}">
            <xm:f>B207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207:H207</xm:sqref>
        </x14:conditionalFormatting>
        <x14:conditionalFormatting xmlns:xm="http://schemas.microsoft.com/office/excel/2006/main">
          <x14:cfRule type="expression" priority="122" id="{D35D3379-9B7B-4D57-9A4B-118892149293}">
            <xm:f>'C:\Users\mynam\Desktop\[PS S SA ASV for merge.xlsx]Species-PS &amp; soil'!#REF!=B207</xm:f>
            <x14:dxf>
              <fill>
                <patternFill>
                  <bgColor rgb="FFFFFF00"/>
                </patternFill>
              </fill>
            </x14:dxf>
          </x14:cfRule>
          <xm:sqref>B207:H207</xm:sqref>
        </x14:conditionalFormatting>
        <x14:conditionalFormatting xmlns:xm="http://schemas.microsoft.com/office/excel/2006/main">
          <x14:cfRule type="expression" priority="119" id="{5C8FF745-80BB-4EEC-92AD-957D7357E889}">
            <xm:f>B209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209:H209</xm:sqref>
        </x14:conditionalFormatting>
        <x14:conditionalFormatting xmlns:xm="http://schemas.microsoft.com/office/excel/2006/main">
          <x14:cfRule type="expression" priority="120" id="{A8070B5D-06D4-4FB1-980C-A9E07BE04C6F}">
            <xm:f>'C:\Users\mynam\Desktop\[PS S SA ASV for merge.xlsx]Species-PS &amp; soil'!#REF!=B209</xm:f>
            <x14:dxf>
              <fill>
                <patternFill>
                  <bgColor rgb="FFFFFF00"/>
                </patternFill>
              </fill>
            </x14:dxf>
          </x14:cfRule>
          <xm:sqref>B209:H209</xm:sqref>
        </x14:conditionalFormatting>
        <x14:conditionalFormatting xmlns:xm="http://schemas.microsoft.com/office/excel/2006/main">
          <x14:cfRule type="expression" priority="117" id="{5B97335D-B650-4824-ACEE-761B7D3A2D1B}">
            <xm:f>B218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218:H219</xm:sqref>
        </x14:conditionalFormatting>
        <x14:conditionalFormatting xmlns:xm="http://schemas.microsoft.com/office/excel/2006/main">
          <x14:cfRule type="expression" priority="118" id="{4196AA4F-3330-4791-A7A1-93CB51DC7890}">
            <xm:f>'C:\Users\mynam\Desktop\[PS S SA ASV for merge.xlsx]Species-PS &amp; soil'!#REF!=B218</xm:f>
            <x14:dxf>
              <fill>
                <patternFill>
                  <bgColor rgb="FFFFFF00"/>
                </patternFill>
              </fill>
            </x14:dxf>
          </x14:cfRule>
          <xm:sqref>B218:H219</xm:sqref>
        </x14:conditionalFormatting>
        <x14:conditionalFormatting xmlns:xm="http://schemas.microsoft.com/office/excel/2006/main">
          <x14:cfRule type="expression" priority="115" id="{BBD7BB9E-7917-46DE-921B-D3DCEF322623}">
            <xm:f>B203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203:H203</xm:sqref>
        </x14:conditionalFormatting>
        <x14:conditionalFormatting xmlns:xm="http://schemas.microsoft.com/office/excel/2006/main">
          <x14:cfRule type="expression" priority="116" id="{B714F908-D106-4864-AFEB-71C8C1A4EF08}">
            <xm:f>'C:\Users\mynam\Desktop\[PS S SA ASV for merge.xlsx]Species-PS &amp; soil'!#REF!=B203</xm:f>
            <x14:dxf>
              <fill>
                <patternFill>
                  <bgColor rgb="FFFFFF00"/>
                </patternFill>
              </fill>
            </x14:dxf>
          </x14:cfRule>
          <xm:sqref>B203:H203</xm:sqref>
        </x14:conditionalFormatting>
        <x14:conditionalFormatting xmlns:xm="http://schemas.microsoft.com/office/excel/2006/main">
          <x14:cfRule type="expression" priority="113" id="{18556F4E-E914-4AD2-B20C-AAEB571D9305}">
            <xm:f>B244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244:H244</xm:sqref>
        </x14:conditionalFormatting>
        <x14:conditionalFormatting xmlns:xm="http://schemas.microsoft.com/office/excel/2006/main">
          <x14:cfRule type="expression" priority="114" id="{AA80470A-B13A-42AA-8813-98C65A7871E2}">
            <xm:f>'C:\Users\mynam\Desktop\[PS S SA ASV for merge.xlsx]Species-PS &amp; soil'!#REF!=B244</xm:f>
            <x14:dxf>
              <fill>
                <patternFill>
                  <bgColor rgb="FFFFFF00"/>
                </patternFill>
              </fill>
            </x14:dxf>
          </x14:cfRule>
          <xm:sqref>B244:H244</xm:sqref>
        </x14:conditionalFormatting>
        <x14:conditionalFormatting xmlns:xm="http://schemas.microsoft.com/office/excel/2006/main">
          <x14:cfRule type="expression" priority="109" id="{8BC7606B-EB56-4D16-BECD-C22C6CC1A6E7}">
            <xm:f>B254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254:H254</xm:sqref>
        </x14:conditionalFormatting>
        <x14:conditionalFormatting xmlns:xm="http://schemas.microsoft.com/office/excel/2006/main">
          <x14:cfRule type="expression" priority="111" id="{59E78C40-D7BF-401A-A44E-8D575F88A261}">
            <xm:f>B252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252:H252</xm:sqref>
        </x14:conditionalFormatting>
        <x14:conditionalFormatting xmlns:xm="http://schemas.microsoft.com/office/excel/2006/main">
          <x14:cfRule type="expression" priority="112" id="{7FB769DA-109B-476F-815B-7283BB93BF30}">
            <xm:f>'C:\Users\mynam\Desktop\[PS S SA ASV for merge.xlsx]Species-PS &amp; soil'!#REF!=B252</xm:f>
            <x14:dxf>
              <fill>
                <patternFill>
                  <bgColor rgb="FFFFFF00"/>
                </patternFill>
              </fill>
            </x14:dxf>
          </x14:cfRule>
          <xm:sqref>B252:H252</xm:sqref>
        </x14:conditionalFormatting>
        <x14:conditionalFormatting xmlns:xm="http://schemas.microsoft.com/office/excel/2006/main">
          <x14:cfRule type="expression" priority="107" id="{F327E909-507A-4710-B81D-CE0275CCF119}">
            <xm:f>B263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263:H263</xm:sqref>
        </x14:conditionalFormatting>
        <x14:conditionalFormatting xmlns:xm="http://schemas.microsoft.com/office/excel/2006/main">
          <x14:cfRule type="expression" priority="110" id="{350101F5-ADEF-4062-85BB-7825F3B8F676}">
            <xm:f>'C:\Users\mynam\Desktop\[PS S SA ASV for merge.xlsx]Species-PS &amp; soil'!#REF!=B254</xm:f>
            <x14:dxf>
              <fill>
                <patternFill>
                  <bgColor rgb="FFFFFF00"/>
                </patternFill>
              </fill>
            </x14:dxf>
          </x14:cfRule>
          <xm:sqref>B254:H254</xm:sqref>
        </x14:conditionalFormatting>
        <x14:conditionalFormatting xmlns:xm="http://schemas.microsoft.com/office/excel/2006/main">
          <x14:cfRule type="expression" priority="105" id="{4DF11650-A3BE-4FF9-9FEF-9BB766DE24CD}">
            <xm:f>B266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266:H266</xm:sqref>
        </x14:conditionalFormatting>
        <x14:conditionalFormatting xmlns:xm="http://schemas.microsoft.com/office/excel/2006/main">
          <x14:cfRule type="expression" priority="108" id="{45A2CE2A-B14C-4268-A349-B1A7F0636125}">
            <xm:f>'C:\Users\mynam\Desktop\[PS S SA ASV for merge.xlsx]Species-PS &amp; soil'!#REF!=B263</xm:f>
            <x14:dxf>
              <fill>
                <patternFill>
                  <bgColor rgb="FFFFFF00"/>
                </patternFill>
              </fill>
            </x14:dxf>
          </x14:cfRule>
          <xm:sqref>B263:H263</xm:sqref>
        </x14:conditionalFormatting>
        <x14:conditionalFormatting xmlns:xm="http://schemas.microsoft.com/office/excel/2006/main">
          <x14:cfRule type="expression" priority="103" id="{BCE5273A-D323-423E-8F88-8020A2F168A8}">
            <xm:f>B268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268:H268</xm:sqref>
        </x14:conditionalFormatting>
        <x14:conditionalFormatting xmlns:xm="http://schemas.microsoft.com/office/excel/2006/main">
          <x14:cfRule type="expression" priority="106" id="{4D56921F-B658-4591-8902-EBBF5DCA1F8D}">
            <xm:f>'C:\Users\mynam\Desktop\[PS S SA ASV for merge.xlsx]Species-PS &amp; soil'!#REF!=B266</xm:f>
            <x14:dxf>
              <fill>
                <patternFill>
                  <bgColor rgb="FFFFFF00"/>
                </patternFill>
              </fill>
            </x14:dxf>
          </x14:cfRule>
          <xm:sqref>B266:H266</xm:sqref>
        </x14:conditionalFormatting>
        <x14:conditionalFormatting xmlns:xm="http://schemas.microsoft.com/office/excel/2006/main">
          <x14:cfRule type="expression" priority="101" id="{8B101918-3FDF-4DFA-AF09-1C9CFB14B8E3}">
            <xm:f>B279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279:H280</xm:sqref>
        </x14:conditionalFormatting>
        <x14:conditionalFormatting xmlns:xm="http://schemas.microsoft.com/office/excel/2006/main">
          <x14:cfRule type="expression" priority="104" id="{4E32A3E5-BEAC-440B-81DC-D6391D26F30B}">
            <xm:f>'C:\Users\mynam\Desktop\[PS S SA ASV for merge.xlsx]Species-PS &amp; soil'!#REF!=B268</xm:f>
            <x14:dxf>
              <fill>
                <patternFill>
                  <bgColor rgb="FFFFFF00"/>
                </patternFill>
              </fill>
            </x14:dxf>
          </x14:cfRule>
          <xm:sqref>B268:H268</xm:sqref>
        </x14:conditionalFormatting>
        <x14:conditionalFormatting xmlns:xm="http://schemas.microsoft.com/office/excel/2006/main">
          <x14:cfRule type="expression" priority="102" id="{80272159-DDF6-46AB-97FA-112277681369}">
            <xm:f>'C:\Users\mynam\Desktop\[PS S SA ASV for merge.xlsx]Species-PS &amp; soil'!#REF!=B279</xm:f>
            <x14:dxf>
              <fill>
                <patternFill>
                  <bgColor rgb="FFFFFF00"/>
                </patternFill>
              </fill>
            </x14:dxf>
          </x14:cfRule>
          <xm:sqref>B279:H280</xm:sqref>
        </x14:conditionalFormatting>
        <x14:conditionalFormatting xmlns:xm="http://schemas.microsoft.com/office/excel/2006/main">
          <x14:cfRule type="expression" priority="99" id="{A6CB87B4-FF61-401F-B8B4-7CAF90F606F1}">
            <xm:f>B286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286:H286</xm:sqref>
        </x14:conditionalFormatting>
        <x14:conditionalFormatting xmlns:xm="http://schemas.microsoft.com/office/excel/2006/main">
          <x14:cfRule type="expression" priority="100" id="{D801D54B-7CA4-4EAE-B512-1A79674F50EF}">
            <xm:f>'C:\Users\mynam\Desktop\[PS S SA ASV for merge.xlsx]Species-PS &amp; soil'!#REF!=B286</xm:f>
            <x14:dxf>
              <fill>
                <patternFill>
                  <bgColor rgb="FFFFFF00"/>
                </patternFill>
              </fill>
            </x14:dxf>
          </x14:cfRule>
          <xm:sqref>B286:H286</xm:sqref>
        </x14:conditionalFormatting>
        <x14:conditionalFormatting xmlns:xm="http://schemas.microsoft.com/office/excel/2006/main">
          <x14:cfRule type="expression" priority="97" id="{A9A6C77D-6118-492E-BFCF-3915E465F9E6}">
            <xm:f>B297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297:H297</xm:sqref>
        </x14:conditionalFormatting>
        <x14:conditionalFormatting xmlns:xm="http://schemas.microsoft.com/office/excel/2006/main">
          <x14:cfRule type="expression" priority="98" id="{FFF631FA-A35C-42FE-A1D2-EF835734475A}">
            <xm:f>'C:\Users\mynam\Desktop\[PS S SA ASV for merge.xlsx]Species-PS &amp; soil'!#REF!=B297</xm:f>
            <x14:dxf>
              <fill>
                <patternFill>
                  <bgColor rgb="FFFFFF00"/>
                </patternFill>
              </fill>
            </x14:dxf>
          </x14:cfRule>
          <xm:sqref>B297:H297</xm:sqref>
        </x14:conditionalFormatting>
        <x14:conditionalFormatting xmlns:xm="http://schemas.microsoft.com/office/excel/2006/main">
          <x14:cfRule type="expression" priority="95" id="{CCC2443E-E7FE-48AA-A38B-58022B9FE46A}">
            <xm:f>B308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08:H308</xm:sqref>
        </x14:conditionalFormatting>
        <x14:conditionalFormatting xmlns:xm="http://schemas.microsoft.com/office/excel/2006/main">
          <x14:cfRule type="expression" priority="96" id="{63C41DBC-7D5E-486C-8612-F1ED2AB619FE}">
            <xm:f>'C:\Users\mynam\Desktop\[PS S SA ASV for merge.xlsx]Species-PS &amp; soil'!#REF!=B308</xm:f>
            <x14:dxf>
              <fill>
                <patternFill>
                  <bgColor rgb="FFFFFF00"/>
                </patternFill>
              </fill>
            </x14:dxf>
          </x14:cfRule>
          <xm:sqref>B308:H308</xm:sqref>
        </x14:conditionalFormatting>
        <x14:conditionalFormatting xmlns:xm="http://schemas.microsoft.com/office/excel/2006/main">
          <x14:cfRule type="expression" priority="93" id="{3894DC4C-C24D-43DE-BACF-830AC482F941}">
            <xm:f>B310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10:H310</xm:sqref>
        </x14:conditionalFormatting>
        <x14:conditionalFormatting xmlns:xm="http://schemas.microsoft.com/office/excel/2006/main">
          <x14:cfRule type="expression" priority="94" id="{E8916FCE-1BE8-40E4-B796-BE3D7208140B}">
            <xm:f>'C:\Users\mynam\Desktop\[PS S SA ASV for merge.xlsx]Species-PS &amp; soil'!#REF!=B310</xm:f>
            <x14:dxf>
              <fill>
                <patternFill>
                  <bgColor rgb="FFFFFF00"/>
                </patternFill>
              </fill>
            </x14:dxf>
          </x14:cfRule>
          <xm:sqref>B310:H310</xm:sqref>
        </x14:conditionalFormatting>
        <x14:conditionalFormatting xmlns:xm="http://schemas.microsoft.com/office/excel/2006/main">
          <x14:cfRule type="expression" priority="91" id="{AA53EDF7-A5CA-42C3-BE69-F62E6D101D8D}">
            <xm:f>B311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11:H312</xm:sqref>
        </x14:conditionalFormatting>
        <x14:conditionalFormatting xmlns:xm="http://schemas.microsoft.com/office/excel/2006/main">
          <x14:cfRule type="expression" priority="92" id="{1947B479-5D8F-4207-9FA2-A110E40ABA3F}">
            <xm:f>'C:\Users\mynam\Desktop\[PS S SA ASV for merge.xlsx]Species-PS &amp; soil'!#REF!=B311</xm:f>
            <x14:dxf>
              <fill>
                <patternFill>
                  <bgColor rgb="FFFFFF00"/>
                </patternFill>
              </fill>
            </x14:dxf>
          </x14:cfRule>
          <xm:sqref>B311:H312</xm:sqref>
        </x14:conditionalFormatting>
        <x14:conditionalFormatting xmlns:xm="http://schemas.microsoft.com/office/excel/2006/main">
          <x14:cfRule type="expression" priority="83" id="{2E293F30-B638-4435-BC63-C45C29DDE1B3}">
            <xm:f>B315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15:H315</xm:sqref>
        </x14:conditionalFormatting>
        <x14:conditionalFormatting xmlns:xm="http://schemas.microsoft.com/office/excel/2006/main">
          <x14:cfRule type="expression" priority="81" id="{18DE9A39-F4B9-4E20-B413-8019AC5A4451}">
            <xm:f>B325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25:H326</xm:sqref>
        </x14:conditionalFormatting>
        <x14:conditionalFormatting xmlns:xm="http://schemas.microsoft.com/office/excel/2006/main">
          <x14:cfRule type="expression" priority="89" id="{8001F622-BC4B-42F4-A2BE-3EA4D9C199BF}">
            <xm:f>B321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21:H323</xm:sqref>
        </x14:conditionalFormatting>
        <x14:conditionalFormatting xmlns:xm="http://schemas.microsoft.com/office/excel/2006/main">
          <x14:cfRule type="expression" priority="90" id="{F7B5941E-0840-4191-B1F8-946982D98A96}">
            <xm:f>'C:\Users\mynam\Desktop\[PS S SA ASV for merge.xlsx]Species-PS &amp; soil'!#REF!=B321</xm:f>
            <x14:dxf>
              <fill>
                <patternFill>
                  <bgColor rgb="FFFFFF00"/>
                </patternFill>
              </fill>
            </x14:dxf>
          </x14:cfRule>
          <xm:sqref>B321:H323</xm:sqref>
        </x14:conditionalFormatting>
        <x14:conditionalFormatting xmlns:xm="http://schemas.microsoft.com/office/excel/2006/main">
          <x14:cfRule type="expression" priority="87" id="{E2A9231A-3ED7-4FDE-9AEF-B2A10593C4FF}">
            <xm:f>B319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19:H319</xm:sqref>
        </x14:conditionalFormatting>
        <x14:conditionalFormatting xmlns:xm="http://schemas.microsoft.com/office/excel/2006/main">
          <x14:cfRule type="expression" priority="88" id="{A2350D39-0E03-4B49-9F7B-5F4F13CAFB6A}">
            <xm:f>'C:\Users\mynam\Desktop\[PS S SA ASV for merge.xlsx]Species-PS &amp; soil'!#REF!=B319</xm:f>
            <x14:dxf>
              <fill>
                <patternFill>
                  <bgColor rgb="FFFFFF00"/>
                </patternFill>
              </fill>
            </x14:dxf>
          </x14:cfRule>
          <xm:sqref>B319:H319</xm:sqref>
        </x14:conditionalFormatting>
        <x14:conditionalFormatting xmlns:xm="http://schemas.microsoft.com/office/excel/2006/main">
          <x14:cfRule type="expression" priority="85" id="{A1BD6250-B44C-4BBB-9761-FA86B7E5B545}">
            <xm:f>B317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17:H317</xm:sqref>
        </x14:conditionalFormatting>
        <x14:conditionalFormatting xmlns:xm="http://schemas.microsoft.com/office/excel/2006/main">
          <x14:cfRule type="expression" priority="86" id="{D2C1A26A-F267-4134-AA24-CAF0216DBACE}">
            <xm:f>'C:\Users\mynam\Desktop\[PS S SA ASV for merge.xlsx]Species-PS &amp; soil'!#REF!=B317</xm:f>
            <x14:dxf>
              <fill>
                <patternFill>
                  <bgColor rgb="FFFFFF00"/>
                </patternFill>
              </fill>
            </x14:dxf>
          </x14:cfRule>
          <xm:sqref>B317:H317</xm:sqref>
        </x14:conditionalFormatting>
        <x14:conditionalFormatting xmlns:xm="http://schemas.microsoft.com/office/excel/2006/main">
          <x14:cfRule type="expression" priority="79" id="{C0E56158-E59B-4F65-B95C-BA2ACEB97035}">
            <xm:f>B333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33:H333</xm:sqref>
        </x14:conditionalFormatting>
        <x14:conditionalFormatting xmlns:xm="http://schemas.microsoft.com/office/excel/2006/main">
          <x14:cfRule type="expression" priority="84" id="{3F847456-886D-43B7-921E-3DD1B0446506}">
            <xm:f>'C:\Users\mynam\Desktop\[PS S SA ASV for merge.xlsx]Species-PS &amp; soil'!#REF!=B315</xm:f>
            <x14:dxf>
              <fill>
                <patternFill>
                  <bgColor rgb="FFFFFF00"/>
                </patternFill>
              </fill>
            </x14:dxf>
          </x14:cfRule>
          <xm:sqref>B315:H315</xm:sqref>
        </x14:conditionalFormatting>
        <x14:conditionalFormatting xmlns:xm="http://schemas.microsoft.com/office/excel/2006/main">
          <x14:cfRule type="expression" priority="82" id="{6CD487FE-1DC1-47FA-9C21-621EC71C4F67}">
            <xm:f>'C:\Users\mynam\Desktop\[PS S SA ASV for merge.xlsx]Species-PS &amp; soil'!#REF!=B325</xm:f>
            <x14:dxf>
              <fill>
                <patternFill>
                  <bgColor rgb="FFFFFF00"/>
                </patternFill>
              </fill>
            </x14:dxf>
          </x14:cfRule>
          <xm:sqref>B325:H326</xm:sqref>
        </x14:conditionalFormatting>
        <x14:conditionalFormatting xmlns:xm="http://schemas.microsoft.com/office/excel/2006/main">
          <x14:cfRule type="expression" priority="80" id="{A3261924-6A76-4B8E-8BE1-CAE64EB26E04}">
            <xm:f>'C:\Users\mynam\Desktop\[PS S SA ASV for merge.xlsx]Species-PS &amp; soil'!#REF!=B333</xm:f>
            <x14:dxf>
              <fill>
                <patternFill>
                  <bgColor rgb="FFFFFF00"/>
                </patternFill>
              </fill>
            </x14:dxf>
          </x14:cfRule>
          <xm:sqref>B333:H333</xm:sqref>
        </x14:conditionalFormatting>
        <x14:conditionalFormatting xmlns:xm="http://schemas.microsoft.com/office/excel/2006/main">
          <x14:cfRule type="expression" priority="75" id="{7757A06A-DBEE-4CB7-BAE4-7595FDD73574}">
            <xm:f>B349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49:H349</xm:sqref>
        </x14:conditionalFormatting>
        <x14:conditionalFormatting xmlns:xm="http://schemas.microsoft.com/office/excel/2006/main">
          <x14:cfRule type="expression" priority="73" id="{93E120F1-2EBE-4583-9605-BDE7FFCD62AC}">
            <xm:f>B367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67:H367</xm:sqref>
        </x14:conditionalFormatting>
        <x14:conditionalFormatting xmlns:xm="http://schemas.microsoft.com/office/excel/2006/main">
          <x14:cfRule type="expression" priority="77" id="{26B07740-31C0-42AB-BD33-93D2DD6B99B6}">
            <xm:f>B343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43:H346</xm:sqref>
        </x14:conditionalFormatting>
        <x14:conditionalFormatting xmlns:xm="http://schemas.microsoft.com/office/excel/2006/main">
          <x14:cfRule type="expression" priority="78" id="{C81FC1B7-BC7A-4588-AA30-3B54714EB395}">
            <xm:f>'C:\Users\mynam\Desktop\[PS S SA ASV for merge.xlsx]Species-PS &amp; soil'!#REF!=B343</xm:f>
            <x14:dxf>
              <fill>
                <patternFill>
                  <bgColor rgb="FFFFFF00"/>
                </patternFill>
              </fill>
            </x14:dxf>
          </x14:cfRule>
          <xm:sqref>B343:H346</xm:sqref>
        </x14:conditionalFormatting>
        <x14:conditionalFormatting xmlns:xm="http://schemas.microsoft.com/office/excel/2006/main">
          <x14:cfRule type="expression" priority="71" id="{99CFC899-3052-4E12-937D-4CC2C6B710D9}">
            <xm:f>B386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86:H386</xm:sqref>
        </x14:conditionalFormatting>
        <x14:conditionalFormatting xmlns:xm="http://schemas.microsoft.com/office/excel/2006/main">
          <x14:cfRule type="expression" priority="76" id="{519590D8-AF4A-46B5-BFD0-E6FB6D7AFF1B}">
            <xm:f>'C:\Users\mynam\Desktop\[PS S SA ASV for merge.xlsx]Species-PS &amp; soil'!#REF!=B349</xm:f>
            <x14:dxf>
              <fill>
                <patternFill>
                  <bgColor rgb="FFFFFF00"/>
                </patternFill>
              </fill>
            </x14:dxf>
          </x14:cfRule>
          <xm:sqref>B349:H349</xm:sqref>
        </x14:conditionalFormatting>
        <x14:conditionalFormatting xmlns:xm="http://schemas.microsoft.com/office/excel/2006/main">
          <x14:cfRule type="expression" priority="69" id="{6DD60F94-624B-4D21-A728-2DF93677B015}">
            <xm:f>B396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396:H396</xm:sqref>
        </x14:conditionalFormatting>
        <x14:conditionalFormatting xmlns:xm="http://schemas.microsoft.com/office/excel/2006/main">
          <x14:cfRule type="expression" priority="74" id="{30757E50-2D08-4AC6-A0DB-B4EAE555F910}">
            <xm:f>'C:\Users\mynam\Desktop\[PS S SA ASV for merge.xlsx]Species-PS &amp; soil'!#REF!=B367</xm:f>
            <x14:dxf>
              <fill>
                <patternFill>
                  <bgColor rgb="FFFFFF00"/>
                </patternFill>
              </fill>
            </x14:dxf>
          </x14:cfRule>
          <xm:sqref>B367:H367</xm:sqref>
        </x14:conditionalFormatting>
        <x14:conditionalFormatting xmlns:xm="http://schemas.microsoft.com/office/excel/2006/main">
          <x14:cfRule type="expression" priority="65" id="{9E962F99-D1C5-43C9-B5A6-7B5FF564CCA8}">
            <xm:f>B402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402:H402</xm:sqref>
        </x14:conditionalFormatting>
        <x14:conditionalFormatting xmlns:xm="http://schemas.microsoft.com/office/excel/2006/main">
          <x14:cfRule type="expression" priority="63" id="{485707BE-A6C0-42C0-B924-7741CDCCA3C7}">
            <xm:f>B405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405:H405</xm:sqref>
        </x14:conditionalFormatting>
        <x14:conditionalFormatting xmlns:xm="http://schemas.microsoft.com/office/excel/2006/main">
          <x14:cfRule type="expression" priority="72" id="{E1ED05A6-52A1-4AD9-BE32-183B2E49C4CE}">
            <xm:f>'C:\Users\mynam\Desktop\[PS S SA ASV for merge.xlsx]Species-PS &amp; soil'!#REF!=B386</xm:f>
            <x14:dxf>
              <fill>
                <patternFill>
                  <bgColor rgb="FFFFFF00"/>
                </patternFill>
              </fill>
            </x14:dxf>
          </x14:cfRule>
          <xm:sqref>B386:H386</xm:sqref>
        </x14:conditionalFormatting>
        <x14:conditionalFormatting xmlns:xm="http://schemas.microsoft.com/office/excel/2006/main">
          <x14:cfRule type="expression" priority="61" id="{DF580281-CC4C-43FE-AF07-82D2E38E05F8}">
            <xm:f>B419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419:H419</xm:sqref>
        </x14:conditionalFormatting>
        <x14:conditionalFormatting xmlns:xm="http://schemas.microsoft.com/office/excel/2006/main">
          <x14:cfRule type="expression" priority="70" id="{48C13E47-5D99-4BF5-BAD9-8AE7EAC8780B}">
            <xm:f>'C:\Users\mynam\Desktop\[PS S SA ASV for merge.xlsx]Species-PS &amp; soil'!#REF!=B396</xm:f>
            <x14:dxf>
              <fill>
                <patternFill>
                  <bgColor rgb="FFFFFF00"/>
                </patternFill>
              </fill>
            </x14:dxf>
          </x14:cfRule>
          <xm:sqref>B396:H396</xm:sqref>
        </x14:conditionalFormatting>
        <x14:conditionalFormatting xmlns:xm="http://schemas.microsoft.com/office/excel/2006/main">
          <x14:cfRule type="expression" priority="67" id="{FD697337-8897-4689-B4E9-7CB3BDBCA1F5}">
            <xm:f>B400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400:H400</xm:sqref>
        </x14:conditionalFormatting>
        <x14:conditionalFormatting xmlns:xm="http://schemas.microsoft.com/office/excel/2006/main">
          <x14:cfRule type="expression" priority="68" id="{DD84402A-E7BE-4551-8D1B-DEE9E90453FF}">
            <xm:f>'C:\Users\mynam\Desktop\[PS S SA ASV for merge.xlsx]Species-PS &amp; soil'!#REF!=B400</xm:f>
            <x14:dxf>
              <fill>
                <patternFill>
                  <bgColor rgb="FFFFFF00"/>
                </patternFill>
              </fill>
            </x14:dxf>
          </x14:cfRule>
          <xm:sqref>B400:H400</xm:sqref>
        </x14:conditionalFormatting>
        <x14:conditionalFormatting xmlns:xm="http://schemas.microsoft.com/office/excel/2006/main">
          <x14:cfRule type="expression" priority="66" id="{8F94A5F9-8336-417E-B50B-38013F97174C}">
            <xm:f>'C:\Users\mynam\Desktop\[PS S SA ASV for merge.xlsx]Species-PS &amp; soil'!#REF!=B402</xm:f>
            <x14:dxf>
              <fill>
                <patternFill>
                  <bgColor rgb="FFFFFF00"/>
                </patternFill>
              </fill>
            </x14:dxf>
          </x14:cfRule>
          <xm:sqref>B402:H402</xm:sqref>
        </x14:conditionalFormatting>
        <x14:conditionalFormatting xmlns:xm="http://schemas.microsoft.com/office/excel/2006/main">
          <x14:cfRule type="expression" priority="64" id="{6E4AAF57-261F-4E0D-9C13-AE1D6F3DC5B8}">
            <xm:f>'C:\Users\mynam\Desktop\[PS S SA ASV for merge.xlsx]Species-PS &amp; soil'!#REF!=B405</xm:f>
            <x14:dxf>
              <fill>
                <patternFill>
                  <bgColor rgb="FFFFFF00"/>
                </patternFill>
              </fill>
            </x14:dxf>
          </x14:cfRule>
          <xm:sqref>B405:H405</xm:sqref>
        </x14:conditionalFormatting>
        <x14:conditionalFormatting xmlns:xm="http://schemas.microsoft.com/office/excel/2006/main">
          <x14:cfRule type="expression" priority="62" id="{AB4C07DC-D91D-4B89-87E0-EC671EFB969E}">
            <xm:f>'C:\Users\mynam\Desktop\[PS S SA ASV for merge.xlsx]Species-PS &amp; soil'!#REF!=B419</xm:f>
            <x14:dxf>
              <fill>
                <patternFill>
                  <bgColor rgb="FFFFFF00"/>
                </patternFill>
              </fill>
            </x14:dxf>
          </x14:cfRule>
          <xm:sqref>B419:H419</xm:sqref>
        </x14:conditionalFormatting>
        <x14:conditionalFormatting xmlns:xm="http://schemas.microsoft.com/office/excel/2006/main">
          <x14:cfRule type="expression" priority="59" id="{32CFA7A7-DE67-44C6-A5DA-4390C01799B8}">
            <xm:f>B453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453:H453</xm:sqref>
        </x14:conditionalFormatting>
        <x14:conditionalFormatting xmlns:xm="http://schemas.microsoft.com/office/excel/2006/main">
          <x14:cfRule type="expression" priority="57" id="{4AD31DB5-7D52-44BE-9B9B-F307A1BB0A0F}">
            <xm:f>B464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464:H464</xm:sqref>
        </x14:conditionalFormatting>
        <x14:conditionalFormatting xmlns:xm="http://schemas.microsoft.com/office/excel/2006/main">
          <x14:cfRule type="expression" priority="60" id="{848F5A38-84FA-41C0-83B8-90CBA716CD6C}">
            <xm:f>'C:\Users\mynam\Desktop\[PS S SA ASV for merge.xlsx]Species-PS &amp; soil'!#REF!=B453</xm:f>
            <x14:dxf>
              <fill>
                <patternFill>
                  <bgColor rgb="FFFFFF00"/>
                </patternFill>
              </fill>
            </x14:dxf>
          </x14:cfRule>
          <xm:sqref>B453:H453</xm:sqref>
        </x14:conditionalFormatting>
        <x14:conditionalFormatting xmlns:xm="http://schemas.microsoft.com/office/excel/2006/main">
          <x14:cfRule type="expression" priority="53" id="{3684948A-5A63-459D-A37D-2340BA712E69}">
            <xm:f>B474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474:H474</xm:sqref>
        </x14:conditionalFormatting>
        <x14:conditionalFormatting xmlns:xm="http://schemas.microsoft.com/office/excel/2006/main">
          <x14:cfRule type="expression" priority="58" id="{421296F6-4841-45A0-B9D5-317FA6C0698C}">
            <xm:f>'C:\Users\mynam\Desktop\[PS S SA ASV for merge.xlsx]Species-PS &amp; soil'!#REF!=B464</xm:f>
            <x14:dxf>
              <fill>
                <patternFill>
                  <bgColor rgb="FFFFFF00"/>
                </patternFill>
              </fill>
            </x14:dxf>
          </x14:cfRule>
          <xm:sqref>B464:H464</xm:sqref>
        </x14:conditionalFormatting>
        <x14:conditionalFormatting xmlns:xm="http://schemas.microsoft.com/office/excel/2006/main">
          <x14:cfRule type="expression" priority="55" id="{5376795F-1564-4F60-BBB5-F2B71029ECC0}">
            <xm:f>B472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472:H472</xm:sqref>
        </x14:conditionalFormatting>
        <x14:conditionalFormatting xmlns:xm="http://schemas.microsoft.com/office/excel/2006/main">
          <x14:cfRule type="expression" priority="56" id="{86E0EF89-1E43-464D-BB33-BD1526BCC36A}">
            <xm:f>'C:\Users\mynam\Desktop\[PS S SA ASV for merge.xlsx]Species-PS &amp; soil'!#REF!=B472</xm:f>
            <x14:dxf>
              <fill>
                <patternFill>
                  <bgColor rgb="FFFFFF00"/>
                </patternFill>
              </fill>
            </x14:dxf>
          </x14:cfRule>
          <xm:sqref>B472:H472</xm:sqref>
        </x14:conditionalFormatting>
        <x14:conditionalFormatting xmlns:xm="http://schemas.microsoft.com/office/excel/2006/main">
          <x14:cfRule type="expression" priority="51" id="{E0165B7B-F1EC-48D0-B572-53E101380593}">
            <xm:f>B481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481:H481</xm:sqref>
        </x14:conditionalFormatting>
        <x14:conditionalFormatting xmlns:xm="http://schemas.microsoft.com/office/excel/2006/main">
          <x14:cfRule type="expression" priority="54" id="{06AB7E48-8521-4360-BCEB-28A7B79008DA}">
            <xm:f>'C:\Users\mynam\Desktop\[PS S SA ASV for merge.xlsx]Species-PS &amp; soil'!#REF!=B474</xm:f>
            <x14:dxf>
              <fill>
                <patternFill>
                  <bgColor rgb="FFFFFF00"/>
                </patternFill>
              </fill>
            </x14:dxf>
          </x14:cfRule>
          <xm:sqref>B474:H474</xm:sqref>
        </x14:conditionalFormatting>
        <x14:conditionalFormatting xmlns:xm="http://schemas.microsoft.com/office/excel/2006/main">
          <x14:cfRule type="expression" priority="47" id="{BEAE1C8F-40A0-49C9-8AC7-06A17CC7A78B}">
            <xm:f>B488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488:H488</xm:sqref>
        </x14:conditionalFormatting>
        <x14:conditionalFormatting xmlns:xm="http://schemas.microsoft.com/office/excel/2006/main">
          <x14:cfRule type="expression" priority="52" id="{D3BF68B1-2D48-43BD-8AE3-AA2028F7B9DE}">
            <xm:f>'C:\Users\mynam\Desktop\[PS S SA ASV for merge.xlsx]Species-PS &amp; soil'!#REF!=B481</xm:f>
            <x14:dxf>
              <fill>
                <patternFill>
                  <bgColor rgb="FFFFFF00"/>
                </patternFill>
              </fill>
            </x14:dxf>
          </x14:cfRule>
          <xm:sqref>B481:H481</xm:sqref>
        </x14:conditionalFormatting>
        <x14:conditionalFormatting xmlns:xm="http://schemas.microsoft.com/office/excel/2006/main">
          <x14:cfRule type="expression" priority="49" id="{2B650DAD-E4B9-4A38-B408-DDEBCC550FE8}">
            <xm:f>B484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484:H484</xm:sqref>
        </x14:conditionalFormatting>
        <x14:conditionalFormatting xmlns:xm="http://schemas.microsoft.com/office/excel/2006/main">
          <x14:cfRule type="expression" priority="50" id="{AEFB5D77-BCAC-46BF-A3EE-6F5EF565C40C}">
            <xm:f>'C:\Users\mynam\Desktop\[PS S SA ASV for merge.xlsx]Species-PS &amp; soil'!#REF!=B484</xm:f>
            <x14:dxf>
              <fill>
                <patternFill>
                  <bgColor rgb="FFFFFF00"/>
                </patternFill>
              </fill>
            </x14:dxf>
          </x14:cfRule>
          <xm:sqref>B484:H484</xm:sqref>
        </x14:conditionalFormatting>
        <x14:conditionalFormatting xmlns:xm="http://schemas.microsoft.com/office/excel/2006/main">
          <x14:cfRule type="expression" priority="45" id="{805B6F68-70E7-4031-9452-8634C075FDA5}">
            <xm:f>B490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490:H490</xm:sqref>
        </x14:conditionalFormatting>
        <x14:conditionalFormatting xmlns:xm="http://schemas.microsoft.com/office/excel/2006/main">
          <x14:cfRule type="expression" priority="48" id="{2BC6D075-5057-44D1-A96C-E1BDC62443FB}">
            <xm:f>'C:\Users\mynam\Desktop\[PS S SA ASV for merge.xlsx]Species-PS &amp; soil'!#REF!=B488</xm:f>
            <x14:dxf>
              <fill>
                <patternFill>
                  <bgColor rgb="FFFFFF00"/>
                </patternFill>
              </fill>
            </x14:dxf>
          </x14:cfRule>
          <xm:sqref>B488:H488</xm:sqref>
        </x14:conditionalFormatting>
        <x14:conditionalFormatting xmlns:xm="http://schemas.microsoft.com/office/excel/2006/main">
          <x14:cfRule type="expression" priority="43" id="{9138D16C-8D06-428A-A4E4-2085B832CE19}">
            <xm:f>B499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499:H499</xm:sqref>
        </x14:conditionalFormatting>
        <x14:conditionalFormatting xmlns:xm="http://schemas.microsoft.com/office/excel/2006/main">
          <x14:cfRule type="expression" priority="46" id="{7DD7D902-07F5-481A-B43B-0CE81044B960}">
            <xm:f>'C:\Users\mynam\Desktop\[PS S SA ASV for merge.xlsx]Species-PS &amp; soil'!#REF!=B490</xm:f>
            <x14:dxf>
              <fill>
                <patternFill>
                  <bgColor rgb="FFFFFF00"/>
                </patternFill>
              </fill>
            </x14:dxf>
          </x14:cfRule>
          <xm:sqref>B490:H490</xm:sqref>
        </x14:conditionalFormatting>
        <x14:conditionalFormatting xmlns:xm="http://schemas.microsoft.com/office/excel/2006/main">
          <x14:cfRule type="expression" priority="41" id="{29029B70-7E08-4AEB-97CE-A382DF0A1DFD}">
            <xm:f>B503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03:H503</xm:sqref>
        </x14:conditionalFormatting>
        <x14:conditionalFormatting xmlns:xm="http://schemas.microsoft.com/office/excel/2006/main">
          <x14:cfRule type="expression" priority="44" id="{25E6E4BE-2FD0-4C54-A72D-E4A5880C8ADC}">
            <xm:f>'C:\Users\mynam\Desktop\[PS S SA ASV for merge.xlsx]Species-PS &amp; soil'!#REF!=B499</xm:f>
            <x14:dxf>
              <fill>
                <patternFill>
                  <bgColor rgb="FFFFFF00"/>
                </patternFill>
              </fill>
            </x14:dxf>
          </x14:cfRule>
          <xm:sqref>B499:H499</xm:sqref>
        </x14:conditionalFormatting>
        <x14:conditionalFormatting xmlns:xm="http://schemas.microsoft.com/office/excel/2006/main">
          <x14:cfRule type="expression" priority="39" id="{AFFF7901-85F8-4E85-8D4A-6CEDB27B12AD}">
            <xm:f>B505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05:H505</xm:sqref>
        </x14:conditionalFormatting>
        <x14:conditionalFormatting xmlns:xm="http://schemas.microsoft.com/office/excel/2006/main">
          <x14:cfRule type="expression" priority="42" id="{7117F495-BFE9-4004-86D4-F4E0F6FA8FC5}">
            <xm:f>'C:\Users\mynam\Desktop\[PS S SA ASV for merge.xlsx]Species-PS &amp; soil'!#REF!=B503</xm:f>
            <x14:dxf>
              <fill>
                <patternFill>
                  <bgColor rgb="FFFFFF00"/>
                </patternFill>
              </fill>
            </x14:dxf>
          </x14:cfRule>
          <xm:sqref>B503:H503</xm:sqref>
        </x14:conditionalFormatting>
        <x14:conditionalFormatting xmlns:xm="http://schemas.microsoft.com/office/excel/2006/main">
          <x14:cfRule type="expression" priority="37" id="{C125DB4B-9D21-477B-8175-E5817BF3F1F0}">
            <xm:f>B506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06:H506</xm:sqref>
        </x14:conditionalFormatting>
        <x14:conditionalFormatting xmlns:xm="http://schemas.microsoft.com/office/excel/2006/main">
          <x14:cfRule type="expression" priority="40" id="{D26DF938-7E26-423F-A50F-C762AB6BF7CC}">
            <xm:f>'C:\Users\mynam\Desktop\[PS S SA ASV for merge.xlsx]Species-PS &amp; soil'!#REF!=B505</xm:f>
            <x14:dxf>
              <fill>
                <patternFill>
                  <bgColor rgb="FFFFFF00"/>
                </patternFill>
              </fill>
            </x14:dxf>
          </x14:cfRule>
          <xm:sqref>B505:H505</xm:sqref>
        </x14:conditionalFormatting>
        <x14:conditionalFormatting xmlns:xm="http://schemas.microsoft.com/office/excel/2006/main">
          <x14:cfRule type="expression" priority="33" id="{B7ADC15D-22AE-4F97-93BF-44CF33263B3A}">
            <xm:f>B520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20:H521</xm:sqref>
        </x14:conditionalFormatting>
        <x14:conditionalFormatting xmlns:xm="http://schemas.microsoft.com/office/excel/2006/main">
          <x14:cfRule type="expression" priority="38" id="{0DD68100-EDEC-46AC-A1A0-ED11821FE1D1}">
            <xm:f>'C:\Users\mynam\Desktop\[PS S SA ASV for merge.xlsx]Species-PS &amp; soil'!#REF!=B506</xm:f>
            <x14:dxf>
              <fill>
                <patternFill>
                  <bgColor rgb="FFFFFF00"/>
                </patternFill>
              </fill>
            </x14:dxf>
          </x14:cfRule>
          <xm:sqref>B506:H506</xm:sqref>
        </x14:conditionalFormatting>
        <x14:conditionalFormatting xmlns:xm="http://schemas.microsoft.com/office/excel/2006/main">
          <x14:cfRule type="expression" priority="35" id="{E514D906-AF37-462E-83A3-075F8FEB6685}">
            <xm:f>B517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17:H519</xm:sqref>
        </x14:conditionalFormatting>
        <x14:conditionalFormatting xmlns:xm="http://schemas.microsoft.com/office/excel/2006/main">
          <x14:cfRule type="expression" priority="36" id="{63F4EE2E-92CF-4FC5-A030-206DEF34919E}">
            <xm:f>'C:\Users\mynam\Desktop\[PS S SA ASV for merge.xlsx]Species-PS &amp; soil'!#REF!=B517</xm:f>
            <x14:dxf>
              <fill>
                <patternFill>
                  <bgColor rgb="FFFFFF00"/>
                </patternFill>
              </fill>
            </x14:dxf>
          </x14:cfRule>
          <xm:sqref>B517:H519</xm:sqref>
        </x14:conditionalFormatting>
        <x14:conditionalFormatting xmlns:xm="http://schemas.microsoft.com/office/excel/2006/main">
          <x14:cfRule type="expression" priority="31" id="{6BE4DF7F-711C-4689-B10A-D30635EBB3BA}">
            <xm:f>B524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24:H524</xm:sqref>
        </x14:conditionalFormatting>
        <x14:conditionalFormatting xmlns:xm="http://schemas.microsoft.com/office/excel/2006/main">
          <x14:cfRule type="expression" priority="34" id="{C3C46C72-D542-4B97-9E98-381585195DB8}">
            <xm:f>'C:\Users\mynam\Desktop\[PS S SA ASV for merge.xlsx]Species-PS &amp; soil'!#REF!=B520</xm:f>
            <x14:dxf>
              <fill>
                <patternFill>
                  <bgColor rgb="FFFFFF00"/>
                </patternFill>
              </fill>
            </x14:dxf>
          </x14:cfRule>
          <xm:sqref>B520:H521</xm:sqref>
        </x14:conditionalFormatting>
        <x14:conditionalFormatting xmlns:xm="http://schemas.microsoft.com/office/excel/2006/main">
          <x14:cfRule type="expression" priority="29" id="{8DEC3530-DDF0-4BE5-B5ED-09AD7F97CB37}">
            <xm:f>B529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29:H529</xm:sqref>
        </x14:conditionalFormatting>
        <x14:conditionalFormatting xmlns:xm="http://schemas.microsoft.com/office/excel/2006/main">
          <x14:cfRule type="expression" priority="32" id="{860AE114-7E51-488A-8103-B65E5B9EDA7D}">
            <xm:f>'C:\Users\mynam\Desktop\[PS S SA ASV for merge.xlsx]Species-PS &amp; soil'!#REF!=B524</xm:f>
            <x14:dxf>
              <fill>
                <patternFill>
                  <bgColor rgb="FFFFFF00"/>
                </patternFill>
              </fill>
            </x14:dxf>
          </x14:cfRule>
          <xm:sqref>B524:H524</xm:sqref>
        </x14:conditionalFormatting>
        <x14:conditionalFormatting xmlns:xm="http://schemas.microsoft.com/office/excel/2006/main">
          <x14:cfRule type="expression" priority="27" id="{56D9881F-A0DA-44AB-A9A2-61289F86CF88}">
            <xm:f>B536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36:H536</xm:sqref>
        </x14:conditionalFormatting>
        <x14:conditionalFormatting xmlns:xm="http://schemas.microsoft.com/office/excel/2006/main">
          <x14:cfRule type="expression" priority="30" id="{FF2BA6EA-F781-4B69-AFB9-6B811DE738DA}">
            <xm:f>'C:\Users\mynam\Desktop\[PS S SA ASV for merge.xlsx]Species-PS &amp; soil'!#REF!=B529</xm:f>
            <x14:dxf>
              <fill>
                <patternFill>
                  <bgColor rgb="FFFFFF00"/>
                </patternFill>
              </fill>
            </x14:dxf>
          </x14:cfRule>
          <xm:sqref>B529:H529</xm:sqref>
        </x14:conditionalFormatting>
        <x14:conditionalFormatting xmlns:xm="http://schemas.microsoft.com/office/excel/2006/main">
          <x14:cfRule type="expression" priority="25" id="{5F416753-028E-4FC2-ABC1-E4FBB73F0C59}">
            <xm:f>B541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41:H541</xm:sqref>
        </x14:conditionalFormatting>
        <x14:conditionalFormatting xmlns:xm="http://schemas.microsoft.com/office/excel/2006/main">
          <x14:cfRule type="expression" priority="28" id="{94616656-EFC4-4E9D-80E1-ABB0E596271D}">
            <xm:f>'C:\Users\mynam\Desktop\[PS S SA ASV for merge.xlsx]Species-PS &amp; soil'!#REF!=B536</xm:f>
            <x14:dxf>
              <fill>
                <patternFill>
                  <bgColor rgb="FFFFFF00"/>
                </patternFill>
              </fill>
            </x14:dxf>
          </x14:cfRule>
          <xm:sqref>B536:H536</xm:sqref>
        </x14:conditionalFormatting>
        <x14:conditionalFormatting xmlns:xm="http://schemas.microsoft.com/office/excel/2006/main">
          <x14:cfRule type="expression" priority="23" id="{43F3A742-9607-4D5C-A462-3DAB2684A719}">
            <xm:f>B547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47:H547</xm:sqref>
        </x14:conditionalFormatting>
        <x14:conditionalFormatting xmlns:xm="http://schemas.microsoft.com/office/excel/2006/main">
          <x14:cfRule type="expression" priority="26" id="{7D65EBC4-B8BD-4135-BBDF-AE72E673D963}">
            <xm:f>'C:\Users\mynam\Desktop\[PS S SA ASV for merge.xlsx]Species-PS &amp; soil'!#REF!=B541</xm:f>
            <x14:dxf>
              <fill>
                <patternFill>
                  <bgColor rgb="FFFFFF00"/>
                </patternFill>
              </fill>
            </x14:dxf>
          </x14:cfRule>
          <xm:sqref>B541:H541</xm:sqref>
        </x14:conditionalFormatting>
        <x14:conditionalFormatting xmlns:xm="http://schemas.microsoft.com/office/excel/2006/main">
          <x14:cfRule type="expression" priority="21" id="{2488B8DB-7FE8-48FC-B21D-94B767451064}">
            <xm:f>B550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50:H551</xm:sqref>
        </x14:conditionalFormatting>
        <x14:conditionalFormatting xmlns:xm="http://schemas.microsoft.com/office/excel/2006/main">
          <x14:cfRule type="expression" priority="24" id="{7B012968-4844-4B0B-B760-77CE439D0575}">
            <xm:f>'C:\Users\mynam\Desktop\[PS S SA ASV for merge.xlsx]Species-PS &amp; soil'!#REF!=B547</xm:f>
            <x14:dxf>
              <fill>
                <patternFill>
                  <bgColor rgb="FFFFFF00"/>
                </patternFill>
              </fill>
            </x14:dxf>
          </x14:cfRule>
          <xm:sqref>B547:H547</xm:sqref>
        </x14:conditionalFormatting>
        <x14:conditionalFormatting xmlns:xm="http://schemas.microsoft.com/office/excel/2006/main">
          <x14:cfRule type="expression" priority="19" id="{8383D01B-AE70-4988-85B9-466780F86D8E}">
            <xm:f>B566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66:H566</xm:sqref>
        </x14:conditionalFormatting>
        <x14:conditionalFormatting xmlns:xm="http://schemas.microsoft.com/office/excel/2006/main">
          <x14:cfRule type="expression" priority="22" id="{AA4253EC-8C11-44C1-A1F3-017D385AE0D0}">
            <xm:f>'C:\Users\mynam\Desktop\[PS S SA ASV for merge.xlsx]Species-PS &amp; soil'!#REF!=B550</xm:f>
            <x14:dxf>
              <fill>
                <patternFill>
                  <bgColor rgb="FFFFFF00"/>
                </patternFill>
              </fill>
            </x14:dxf>
          </x14:cfRule>
          <xm:sqref>B550:H551</xm:sqref>
        </x14:conditionalFormatting>
        <x14:conditionalFormatting xmlns:xm="http://schemas.microsoft.com/office/excel/2006/main">
          <x14:cfRule type="expression" priority="17" id="{F77EE303-C120-4D11-AD0E-328EC6B3182E}">
            <xm:f>B569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69:H569</xm:sqref>
        </x14:conditionalFormatting>
        <x14:conditionalFormatting xmlns:xm="http://schemas.microsoft.com/office/excel/2006/main">
          <x14:cfRule type="expression" priority="20" id="{2FF0E371-23E1-47CD-8BFE-65C8059C71FB}">
            <xm:f>'C:\Users\mynam\Desktop\[PS S SA ASV for merge.xlsx]Species-PS &amp; soil'!#REF!=B566</xm:f>
            <x14:dxf>
              <fill>
                <patternFill>
                  <bgColor rgb="FFFFFF00"/>
                </patternFill>
              </fill>
            </x14:dxf>
          </x14:cfRule>
          <xm:sqref>B566:H566</xm:sqref>
        </x14:conditionalFormatting>
        <x14:conditionalFormatting xmlns:xm="http://schemas.microsoft.com/office/excel/2006/main">
          <x14:cfRule type="expression" priority="15" id="{BF8FBF67-A6B6-4692-975B-B2E573DA3163}">
            <xm:f>B571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71:H572</xm:sqref>
        </x14:conditionalFormatting>
        <x14:conditionalFormatting xmlns:xm="http://schemas.microsoft.com/office/excel/2006/main">
          <x14:cfRule type="expression" priority="18" id="{306B1C99-FDD4-4293-AF7A-A634216741B4}">
            <xm:f>'C:\Users\mynam\Desktop\[PS S SA ASV for merge.xlsx]Species-PS &amp; soil'!#REF!=B569</xm:f>
            <x14:dxf>
              <fill>
                <patternFill>
                  <bgColor rgb="FFFFFF00"/>
                </patternFill>
              </fill>
            </x14:dxf>
          </x14:cfRule>
          <xm:sqref>B569:H569</xm:sqref>
        </x14:conditionalFormatting>
        <x14:conditionalFormatting xmlns:xm="http://schemas.microsoft.com/office/excel/2006/main">
          <x14:cfRule type="expression" priority="13" id="{85F938A1-BA13-44C3-919A-C55CACFCAFDB}">
            <xm:f>B586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586:H586</xm:sqref>
        </x14:conditionalFormatting>
        <x14:conditionalFormatting xmlns:xm="http://schemas.microsoft.com/office/excel/2006/main">
          <x14:cfRule type="expression" priority="16" id="{6F173D64-3BB6-44B1-89E8-B7D712235F8E}">
            <xm:f>'C:\Users\mynam\Desktop\[PS S SA ASV for merge.xlsx]Species-PS &amp; soil'!#REF!=B571</xm:f>
            <x14:dxf>
              <fill>
                <patternFill>
                  <bgColor rgb="FFFFFF00"/>
                </patternFill>
              </fill>
            </x14:dxf>
          </x14:cfRule>
          <xm:sqref>B571:H572</xm:sqref>
        </x14:conditionalFormatting>
        <x14:conditionalFormatting xmlns:xm="http://schemas.microsoft.com/office/excel/2006/main">
          <x14:cfRule type="expression" priority="11" id="{2048435E-D444-4540-A4E8-12770E4619C5}">
            <xm:f>B610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610:H610</xm:sqref>
        </x14:conditionalFormatting>
        <x14:conditionalFormatting xmlns:xm="http://schemas.microsoft.com/office/excel/2006/main">
          <x14:cfRule type="expression" priority="14" id="{D2B9730D-6A80-4D58-8CFD-C2C479DAA2B2}">
            <xm:f>'C:\Users\mynam\Desktop\[PS S SA ASV for merge.xlsx]Species-PS &amp; soil'!#REF!=B586</xm:f>
            <x14:dxf>
              <fill>
                <patternFill>
                  <bgColor rgb="FFFFFF00"/>
                </patternFill>
              </fill>
            </x14:dxf>
          </x14:cfRule>
          <xm:sqref>B586:H586</xm:sqref>
        </x14:conditionalFormatting>
        <x14:conditionalFormatting xmlns:xm="http://schemas.microsoft.com/office/excel/2006/main">
          <x14:cfRule type="expression" priority="12" id="{0A88E553-7F4F-44C4-AE5B-FBC88685A241}">
            <xm:f>'C:\Users\mynam\Desktop\[PS S SA ASV for merge.xlsx]Species-PS &amp; soil'!#REF!=B610</xm:f>
            <x14:dxf>
              <fill>
                <patternFill>
                  <bgColor rgb="FFFFFF00"/>
                </patternFill>
              </fill>
            </x14:dxf>
          </x14:cfRule>
          <xm:sqref>B610:H610</xm:sqref>
        </x14:conditionalFormatting>
        <x14:conditionalFormatting xmlns:xm="http://schemas.microsoft.com/office/excel/2006/main">
          <x14:cfRule type="expression" priority="9" id="{8A9C46C5-3E29-4ADA-8D2B-5C7136771DF2}">
            <xm:f>B612+'C:\Users\mynam\Desktop\[PS S SA ASV for merge.xlsx]Species-PS &amp; soil'!#REF!</xm:f>
            <x14:dxf>
              <fill>
                <patternFill>
                  <bgColor rgb="FFFFFF00"/>
                </patternFill>
              </fill>
            </x14:dxf>
          </x14:cfRule>
          <xm:sqref>B612:H612</xm:sqref>
        </x14:conditionalFormatting>
        <x14:conditionalFormatting xmlns:xm="http://schemas.microsoft.com/office/excel/2006/main">
          <x14:cfRule type="expression" priority="10" id="{754CAA73-1C96-4E99-9E45-544CDB52AA56}">
            <xm:f>'C:\Users\mynam\Desktop\[PS S SA ASV for merge.xlsx]Species-PS &amp; soil'!#REF!=B612</xm:f>
            <x14:dxf>
              <fill>
                <patternFill>
                  <bgColor rgb="FFFFFF00"/>
                </patternFill>
              </fill>
            </x14:dxf>
          </x14:cfRule>
          <xm:sqref>B612:H61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VERAGE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12-22T08:33:43Z</dcterms:created>
  <dcterms:modified xsi:type="dcterms:W3CDTF">2022-12-06T05:47:01Z</dcterms:modified>
</cp:coreProperties>
</file>